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s-events" sheetId="1" state="visible" r:id="rId2"/>
    <sheet name="AS in bra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6" uniqueCount="421">
  <si>
    <r>
      <rPr>
        <sz val="12"/>
        <color rgb="FFDD0806"/>
        <rFont val="Arial"/>
        <family val="2"/>
      </rPr>
      <t xml:space="preserve">Table EV4. Summary of </t>
    </r>
    <r>
      <rPr>
        <i val="true"/>
        <sz val="12"/>
        <color rgb="FFDD0806"/>
        <rFont val="Arial"/>
        <family val="2"/>
      </rPr>
      <t xml:space="preserve">cis</t>
    </r>
    <r>
      <rPr>
        <sz val="12"/>
        <color rgb="FFDD0806"/>
        <rFont val="Arial"/>
        <family val="2"/>
      </rPr>
      <t xml:space="preserve">-divergent events and their splicing patterns in brain tissues of the five mouse strains</t>
    </r>
  </si>
  <si>
    <t xml:space="preserve">Total number of events with cis-regulatory divergence: 381</t>
  </si>
  <si>
    <t xml:space="preserve">1) 138 events with variants at splice sites</t>
  </si>
  <si>
    <t xml:space="preserve">chr1:10039773:10039879|10039887:+@chr1:10045076:10045184:+</t>
  </si>
  <si>
    <t xml:space="preserve">chr1:161038225-161038272:+@chr1:161038457-161038535:+</t>
  </si>
  <si>
    <t xml:space="preserve">chr1:161038225-161038272:+@chr1:161038457-161038539:+</t>
  </si>
  <si>
    <t xml:space="preserve">chr1:170880915:170881028:-@chr1:170880573:170880691:-@chr1:170880130:170880226:-</t>
  </si>
  <si>
    <t xml:space="preserve">chr1:170881041-170880915:-@chr1:170880226-170880130:-</t>
  </si>
  <si>
    <t xml:space="preserve">chr1:171238372-171238161:-@chr1:171238117-171237945:-</t>
  </si>
  <si>
    <t xml:space="preserve">chr1:74588374:74588393|74588604:+@chr1:74589486:74589878:+</t>
  </si>
  <si>
    <t xml:space="preserve">chr1:82731113:82731282:+@chr1:82735416:82735507:+@chr1:82747083:82747142:+</t>
  </si>
  <si>
    <t xml:space="preserve">chr1:82731113:82731282:+@chr1:82735416:82735507:+@chr1:82747083:82747142:+@chr1:82750520:82750604:+</t>
  </si>
  <si>
    <t xml:space="preserve">chr1:82731113:82731282:+@chr1:82735416|82735419:82735507:+</t>
  </si>
  <si>
    <t xml:space="preserve">chr1:82735419:82735507:+@chr1:82737013:82737087:+@chr1:82747083:82747142:+@chr1:82750520:82750604:+</t>
  </si>
  <si>
    <t xml:space="preserve">chr1:82735419:82735507:+@chr1:82737013:82737087:+@chr1:82750520:82750604:+</t>
  </si>
  <si>
    <t xml:space="preserve">chr1:97884126:97884197:-@chr1:97864203:97864520:-@chr1:97853103:97853232:-</t>
  </si>
  <si>
    <t xml:space="preserve">chr2:11784291:11784452:+@chr2:11785123:11785260:+@chr2:11786224:11786302:+</t>
  </si>
  <si>
    <t xml:space="preserve">chr2:11784291:11784452:+@chr2:11785170:11785260:+@chr2:11786224:11786302:+</t>
  </si>
  <si>
    <t xml:space="preserve">chr2:127070657:127070730:+@chr2:127078930:127079077:+@chr2:127080530:127080658:+</t>
  </si>
  <si>
    <t xml:space="preserve">chr2:127444417:127444565:-@chr2:127441874:127442124:-@chr2:127440386:127440602:-</t>
  </si>
  <si>
    <t xml:space="preserve">chr2:144556229:144556324|144556342:+@chr2:144559207:144559441:+</t>
  </si>
  <si>
    <t xml:space="preserve">chr2:155979144:155979311:+@chr2:155979599|155979712:155979846:+</t>
  </si>
  <si>
    <t xml:space="preserve">chr2:156074035:156073795|156073967:-@chr2:156071841:156073661:-</t>
  </si>
  <si>
    <t xml:space="preserve">chr2:156547576:156547883:+@chr2:156549852:156550027:+@chr2:156550649:156551449:+</t>
  </si>
  <si>
    <t xml:space="preserve">chr2:156549885:156549990|156550027:+@chr2:156550649:156551449:+</t>
  </si>
  <si>
    <t xml:space="preserve">chr2:167065159-167065217:+@chr2:167065434-167065480:+</t>
  </si>
  <si>
    <t xml:space="preserve">chr2:26914707:26914895:-@chr2:26914211|26914247:26914175:-</t>
  </si>
  <si>
    <t xml:space="preserve">chr2:69206064:69206190:-@chr2:69205830:69205882:-@chr2:69205026:69205178:-</t>
  </si>
  <si>
    <t xml:space="preserve">chr2:69206190:69205830|69206064:-@chr2:69205026:69205178:-</t>
  </si>
  <si>
    <t xml:space="preserve">chr3:20014203-20014023:-@chr3:20012930-20012697:-</t>
  </si>
  <si>
    <t xml:space="preserve">chr3:5563165:5563272:-@chr3:5562669:5562732:-@chr3:5560188:5561760:-</t>
  </si>
  <si>
    <t xml:space="preserve">chr3:5563165:5563272:-@chr3:5562669:5562732:-@chr3:5560188:5561764:-</t>
  </si>
  <si>
    <t xml:space="preserve">chr3:79595202-79595308:+@chr3:79597685-79597873:+</t>
  </si>
  <si>
    <t xml:space="preserve">chr3:95294795:95294986:+@chr3:95295273|95295300:95295425:+</t>
  </si>
  <si>
    <t xml:space="preserve">chr3:95357202:95357027|95357065:-@chr3:95355934:95356202:-</t>
  </si>
  <si>
    <t xml:space="preserve">chr3:96104527:96104819:+@chr3:96108711:96108768:+@chr3:96130231:96130343:+@chr3:96136474:96136624:+</t>
  </si>
  <si>
    <t xml:space="preserve">chr3:96104527:96104819:+@chr3:96130231:96130343:+@chr3:96136474:96136624:+</t>
  </si>
  <si>
    <t xml:space="preserve">chr4:129306342:129306466:+@chr4:129306628:129306704:+@chr4:129308042:129308559:+</t>
  </si>
  <si>
    <t xml:space="preserve">chr4:129600983:129601134:+@chr4:129601407:129601625:+@chr4:129602195:129602261:+</t>
  </si>
  <si>
    <t xml:space="preserve">chr4:129600983:129601243:+@chr4:129601407:129601533:+@chr4:129601870:129601961:+@chr4:129602195:129602261:+</t>
  </si>
  <si>
    <t xml:space="preserve">chr4:129600983:129601243:+@chr4:129601407:129601625:+@chr4:129601870:129601961:+</t>
  </si>
  <si>
    <t xml:space="preserve">chr4:129600983:129601243:+@chr4:129601407:129601625:+@chr4:129601870:129601961:+@chr4:129602195:129602261:+</t>
  </si>
  <si>
    <t xml:space="preserve">chr4:129600983:129601243:+@chr4:129601407:129601625:+@chr4:129602195:129602261:+</t>
  </si>
  <si>
    <t xml:space="preserve">chr4:134496978:134497036:+@chr4:134500600:134500683:+@chr4:134506803:134508810:+</t>
  </si>
  <si>
    <t xml:space="preserve">chr4:155249966-155250062:+@chr4:155250506-155250650:+</t>
  </si>
  <si>
    <t xml:space="preserve">chr4:155831269:155831735:+@chr4:155831893|155831983:155832070:+</t>
  </si>
  <si>
    <t xml:space="preserve">chr4:155903311-155903513:+@chr4:155903751-155903858:+</t>
  </si>
  <si>
    <t xml:space="preserve">chr4:62408552:62408623:-@chr4:62404456:62404552:-@chr4:62402724:62402915:-</t>
  </si>
  <si>
    <t xml:space="preserve">chr5:100673989:100674256:-@chr5:100663701|100663828:100663580:-</t>
  </si>
  <si>
    <t xml:space="preserve">chr5:112343095:112343122|112343163:+@chr5:112344044:112345048:+</t>
  </si>
  <si>
    <t xml:space="preserve">chr5:122719130:122719226:+@chr5:122724594:122724674:+@chr5:122724990:122725131:+</t>
  </si>
  <si>
    <t xml:space="preserve">chr5:122727198:122727291:+@chr5:122727399:122727464:+@chr5:122727745:122727840:+</t>
  </si>
  <si>
    <t xml:space="preserve">chr5:138116905:138117007:+@chr5:138117836:138117920:+@chr5:138124978:138125690:+</t>
  </si>
  <si>
    <t xml:space="preserve">chr5:146963797:146963712|146963723:-@chr5:146958825:146959276:-</t>
  </si>
  <si>
    <t xml:space="preserve">chr5:30666902:30667113:+@chr5:30669692:30669828:+@chr5:30672464:30672570:+</t>
  </si>
  <si>
    <t xml:space="preserve">chr5:32746183:32746411:-@chr5:32745469:32745682:-@chr5:32742210:32742475:-</t>
  </si>
  <si>
    <t xml:space="preserve">chr5:35583876:35583971|35583975:+@chr5:35588159:35588313:+</t>
  </si>
  <si>
    <t xml:space="preserve">chr5:38220482:38220635:+@chr5:38223134:38223231:+@chr5:38224627:38224797:+</t>
  </si>
  <si>
    <t xml:space="preserve">chr5:66618568:66618817:-@chr5:66543462:66543617:-@chr5:66492058:66492172:-@chr5:66462098:66462166:-</t>
  </si>
  <si>
    <t xml:space="preserve">chr5:67315678:67315845:+@chr5:67324674:67324733:+@chr5:67326853:67326952:+</t>
  </si>
  <si>
    <t xml:space="preserve">chr5:76904380:76904209|76904258:-@chr5:76901918:76902185:-</t>
  </si>
  <si>
    <t xml:space="preserve">chr5:76905423:76905514:-@chr5:76904209:76904380:-@chr5:76901918:76902185:-</t>
  </si>
  <si>
    <t xml:space="preserve">chr6:113328365:113328612:+@chr6:113329146|113329229:113329408:+</t>
  </si>
  <si>
    <t xml:space="preserve">chr6:114671102:114671252:+@chr6:114672791:114672843:+@chr6:114672974:114673140:+</t>
  </si>
  <si>
    <t xml:space="preserve">chr6:128362368:128362822:-@chr6:128362058:128362184:-@chr6:128359106:128359354:-</t>
  </si>
  <si>
    <t xml:space="preserve">chr6:128362839:128362897:-@chr6:128362058:128362184:-@chr6:128359106:128359354:-</t>
  </si>
  <si>
    <t xml:space="preserve">chr6:149317635:149317708:+@chr6:149324732:149324800:+@chr6:149325405:149329784:+</t>
  </si>
  <si>
    <t xml:space="preserve">chr6:39598266:39598361|39598365:+@chr6:39599392:39599471:+</t>
  </si>
  <si>
    <t xml:space="preserve">chr6:83481347:83481462:-@chr6:83480843:83480942:-@chr6:83480214:83480436:-</t>
  </si>
  <si>
    <t xml:space="preserve">chr7:102065593:102065942:+@chr7:102069897:102069991:+@chr7:102071187:102071361:+</t>
  </si>
  <si>
    <t xml:space="preserve">chr7:127886950:127887095:-@chr7:127886528:127886744:-@chr7:127885444:127886281:-</t>
  </si>
  <si>
    <t xml:space="preserve">chr7:142488419:142488515:+@chr7:142488848|142488866:142488940:+</t>
  </si>
  <si>
    <t xml:space="preserve">chr7:30564082:30564131:+@chr7:30564203:30564394:+@chr7:30564474:30564607:+@chr7:30565095:30565179:+</t>
  </si>
  <si>
    <t xml:space="preserve">chr7:31039038:31039094:-@chr7:31037928|31037931:31037821:-</t>
  </si>
  <si>
    <t xml:space="preserve">chr7:44467980:44468159|44468190:+@chr7:44468306:44468417:+</t>
  </si>
  <si>
    <t xml:space="preserve">chr7:44467980:44468159|44468190:+@chr7:44468807:44468969:+</t>
  </si>
  <si>
    <t xml:space="preserve">chr7:44467980:44468159|44468190:+@chr7:44468810:44468969:+</t>
  </si>
  <si>
    <t xml:space="preserve">chr7:44467980:44468190:+@chr7:44468807|44468810:44468969:+</t>
  </si>
  <si>
    <t xml:space="preserve">chr7:44468306:44468417:+@chr7:44468807|44468810:44468969:+</t>
  </si>
  <si>
    <t xml:space="preserve">chr7:65693417:65693569:+@chr7:65695143|65695170:65695327:+</t>
  </si>
  <si>
    <t xml:space="preserve">chr8:105332192-105332037:-@chr8:105331824-105331642:-</t>
  </si>
  <si>
    <t xml:space="preserve">chr8:109608673:109608352|109608540:-@chr8:109606208:109606420:-</t>
  </si>
  <si>
    <t xml:space="preserve">chr8:121099152-121098708:-@chr8:121097925-121097557:-</t>
  </si>
  <si>
    <t xml:space="preserve">chr8:84139290:84139423:-@chr8:84138826|84138829:84138718:-</t>
  </si>
  <si>
    <t xml:space="preserve">chr9:107579100-107579385:+@chr9:107580457-107580935:+</t>
  </si>
  <si>
    <t xml:space="preserve">chr9:121741598:121741743:+@chr9:121742565|121742640:121742787:+</t>
  </si>
  <si>
    <t xml:space="preserve">chr9:14805356:14805527:+@chr9:14809804:14809884:+@chr9:14811830:14811956:+</t>
  </si>
  <si>
    <t xml:space="preserve">chr9:88548020:88548508:+@chr9:88552662:88552861:+@chr9:88554376:88554544:+</t>
  </si>
  <si>
    <t xml:space="preserve">chr9:88548020:88548508:+@chr9:88552716:88552861:+@chr9:88554376:88554544:+</t>
  </si>
  <si>
    <t xml:space="preserve">chr9:96039700:96039844|96039856:+@chr9:96045486:96045661:+</t>
  </si>
  <si>
    <t xml:space="preserve">chr10:80393280-80393095:-@chr10:80393018-80392539:-</t>
  </si>
  <si>
    <t xml:space="preserve">chr11:103103039:103103145:+@chr11:103103235:103103369:+@chr11:103103526:103103644:+</t>
  </si>
  <si>
    <t xml:space="preserve">chr11:113684406:113684711:+@chr11:113685190:113685271:+@chr11:113687774:113689221:+</t>
  </si>
  <si>
    <t xml:space="preserve">chr11:117749577-117749817:+@chr11:117752977-117753144:+</t>
  </si>
  <si>
    <t xml:space="preserve">chr11:119491347:119491459:+@chr11:119491785:119491956:+@chr11:119499527:119499661:+</t>
  </si>
  <si>
    <t xml:space="preserve">chr11:16508484:16508079|16508100:-@chr11:16506373:16506472:-</t>
  </si>
  <si>
    <t xml:space="preserve">chr11:29526408:29526487:+@chr11:29526693:29526843:+@chr11:29529929:29530154:+</t>
  </si>
  <si>
    <t xml:space="preserve">chr11:43433731:43433819:+@chr11:43436354:43436432:+@chr11:43437345:43437530:+</t>
  </si>
  <si>
    <t xml:space="preserve">chr11:58322600:58322729:-@chr11:58319867:58319954:-@chr11:58319324:58319590:-</t>
  </si>
  <si>
    <t xml:space="preserve">chr11:59795750:59795863:-@chr11:59795264|59795575:59795141:-</t>
  </si>
  <si>
    <t xml:space="preserve">chr11:78536260:78536073|78536086:-@chr11:78530028:78530347:-</t>
  </si>
  <si>
    <t xml:space="preserve">chr11:83444211:83444360:-@chr11:83443896|83443926:83443759:-</t>
  </si>
  <si>
    <t xml:space="preserve">chr11:86683983:86684123:+@chr11:86688036:86688129:+@chr11:86689559:86692457:+</t>
  </si>
  <si>
    <t xml:space="preserve">chr11:8996932-8996784:-@chr11:8996346-8993137:-</t>
  </si>
  <si>
    <t xml:space="preserve">chr12:100151334:100151211|100151226:-@chr12:100149817:100150050:-</t>
  </si>
  <si>
    <t xml:space="preserve">chr12:103436563:103436682:+@chr12:103437450:103437524:+@chr12:103437676:103437705:+</t>
  </si>
  <si>
    <t xml:space="preserve">chr12:103436563:103436682:+@chr12:103437450:103437524:+@chr12:103439401:103439562:+</t>
  </si>
  <si>
    <t xml:space="preserve">chr12:4894538:4894679:-@chr12:4891315:4891421:-@chr12:4885721:4885858:-</t>
  </si>
  <si>
    <t xml:space="preserve">chr12:54685860:54685971:-@chr12:54678510:54678623:-@chr12:54673467:54673850:-</t>
  </si>
  <si>
    <t xml:space="preserve">chr12:87443642:87443839:-@chr12:87440306:87440414:-@chr12:87438397:87438559:-@chr12:87434119:87434209:-</t>
  </si>
  <si>
    <t xml:space="preserve">chr13:119462759:119463119:+@chr13:119466011|119466074:119466304:+</t>
  </si>
  <si>
    <t xml:space="preserve">chr13:119464565:119464690:+@chr13:119466011|119466074:119466304:+</t>
  </si>
  <si>
    <t xml:space="preserve">chr13:12461738:12461241|12461427:-@chr13:12459174:12459316:-</t>
  </si>
  <si>
    <t xml:space="preserve">chr14:122913030:122913292:+@chr14:122923622:122923677:+@chr14:122926130:122929442:+</t>
  </si>
  <si>
    <t xml:space="preserve">chr15:62242434:62242561:+@chr15:62244719:62244857:+@chr15:62249158:62250975:+</t>
  </si>
  <si>
    <t xml:space="preserve">chr15:73394648:73394744:-@chr15:73365041:73365195:-@chr15:73343133:73343359:-</t>
  </si>
  <si>
    <t xml:space="preserve">chr15:78935186:78935694:+@chr15:78935809:78935899:+@chr15:78936479:78936584:+</t>
  </si>
  <si>
    <t xml:space="preserve">chr15:81729712:81729919:-@chr15:81729217:81729264:-@chr15:81726074:81726282:-@chr15:81724486:81724632:-</t>
  </si>
  <si>
    <t xml:space="preserve">chr15:83114357:83114439:+@chr15:83115567:83115663:+@chr15:83116257:83116671:+</t>
  </si>
  <si>
    <t xml:space="preserve">chr16:11240666:11240707:-@chr16:11239096|11239099:11238872:-</t>
  </si>
  <si>
    <t xml:space="preserve">chr16:75759415:75759582:-@chr16:75758632:75758727:-@chr16:75755191:75758448:-</t>
  </si>
  <si>
    <t xml:space="preserve">chr17:23673608:23674068:+@chr17:23674535|23674547:23674675:+</t>
  </si>
  <si>
    <t xml:space="preserve">chr17:24519246:24519114|24519131:-@chr17:24518742:24518799:-</t>
  </si>
  <si>
    <t xml:space="preserve">chr17:24702145:24702375:-@chr17:24702047|24702068:24701977:-</t>
  </si>
  <si>
    <t xml:space="preserve">chr17:28952599:28952757:+@chr17:28957879:28958057:+@chr17:28961414:28961687:+</t>
  </si>
  <si>
    <t xml:space="preserve">chr17:28953216:28953343:+@chr17:28957879:28958057:+@chr17:28961414:28961687:+</t>
  </si>
  <si>
    <t xml:space="preserve">chr17:33549480-33549609:+@chr17:33550466-33550670:+</t>
  </si>
  <si>
    <t xml:space="preserve">chr17:46247729:46247800:-@chr17:46246107:46246214:-@chr17:46245616:46245748:-</t>
  </si>
  <si>
    <t xml:space="preserve">chr17:56096205:56096276:+@chr17:56096821|56096851:56097016:+</t>
  </si>
  <si>
    <t xml:space="preserve">chr17:56326050:56326229:+@chr17:56344334:56344442:+@chr17:56351633:56351797:+</t>
  </si>
  <si>
    <t xml:space="preserve">chr17:87265835:87265947:-@chr17:87258750:87258881:-@chr17:87257928:87258089:-</t>
  </si>
  <si>
    <t xml:space="preserve">chr17:88015399:88015480:-@chr17:88014547|88014550:88014406:-</t>
  </si>
  <si>
    <t xml:space="preserve">chr18:33206120:33206246:-@chr18:33205221:33205325:-@chr18:33201421:33203815:-</t>
  </si>
  <si>
    <t xml:space="preserve">chr18:33206120:33206246:-@chr18:33205221:33205325:-@chr18:33205051:33205165:-@chr18:33201421:33203815:-</t>
  </si>
  <si>
    <t xml:space="preserve">chr18:35739351:35739577:-@chr18:35739097|35739220:35739040:-</t>
  </si>
  <si>
    <t xml:space="preserve">chr18:60648272:60648196|60648219:-@chr18:60629452:60630085:-</t>
  </si>
  <si>
    <t xml:space="preserve">chr19:10203943:10203688|10203804:-@chr19:10199132:10201097:-</t>
  </si>
  <si>
    <t xml:space="preserve">chr19:10203943:10203699|10203804:-@chr19:10199132:10201097:-</t>
  </si>
  <si>
    <t xml:space="preserve">chr19:4127550:4127639:+@chr19:4127760:4127836:+@chr19:4131031:4131075:+@chr19:4131229:4131282:+</t>
  </si>
  <si>
    <t xml:space="preserve">chr19:42170567:42170668|42170785:+@chr19:42171546:42171743:+</t>
  </si>
  <si>
    <t xml:space="preserve">chr19:5875091:5875208:-@chr19:5874794|5874808:5874710:-</t>
  </si>
  <si>
    <t xml:space="preserve">2) 243 events with variants beyond splice sites</t>
  </si>
  <si>
    <t xml:space="preserve">2.1) 100 events not expressed in Brain (&lt;10 reads for all the five strains)</t>
  </si>
  <si>
    <t xml:space="preserve">chr1:171222375:171222514:-@chr1:171222053|171222153:171221904:-</t>
  </si>
  <si>
    <t xml:space="preserve">chr1:91101185:91101310:+@chr1:91103247:91103318:+@chr1:91105127:91105297:+</t>
  </si>
  <si>
    <t xml:space="preserve">chr1:9798130:9798246:+@chr1:9827013:9827119:+@chr1:9865131:9865348:+</t>
  </si>
  <si>
    <t xml:space="preserve">chr2:10058996:10059092:-@chr2:10056770:10056806:-@chr2:10056031:10056161:-</t>
  </si>
  <si>
    <t xml:space="preserve">chr2:103726239-103726120:-@chr2:103725762-103725664:-</t>
  </si>
  <si>
    <t xml:space="preserve">chr2:152847964:152848109|152848297:+@chr2:152854921:152855002:+</t>
  </si>
  <si>
    <t xml:space="preserve">chr2:156547576:156547883:+@chr2:156549852|156549885:156550027:+</t>
  </si>
  <si>
    <t xml:space="preserve">chr2:180967225:180967329:+@chr2:180967534|180967602:180967814:+</t>
  </si>
  <si>
    <t xml:space="preserve">chr2:181355009:181355125:+@chr2:181355310|181355328:181355552:+</t>
  </si>
  <si>
    <t xml:space="preserve">chr2:181689702:181689776:-@chr2:181689377:181689611:-@chr2:181688419:181688718:-</t>
  </si>
  <si>
    <t xml:space="preserve">chr2:25250197-25250096:-@chr2:25250003-25249794:-</t>
  </si>
  <si>
    <t xml:space="preserve">chr2:25354233:25354293:-@chr2:25353608:25353726:-@chr2:25353360:25353516:-</t>
  </si>
  <si>
    <t xml:space="preserve">chr2:25460357-25460167:-@chr2:25460074-25460009:-</t>
  </si>
  <si>
    <t xml:space="preserve">chr2:26913658-26913577:-@chr2:26913505-26913383:-</t>
  </si>
  <si>
    <t xml:space="preserve">chr2:30079926-30080071:+@chr2:30080575-30080686:+</t>
  </si>
  <si>
    <t xml:space="preserve">chr2:5845034:5845385:+@chr2:5848108:5848190:+@chr2:5854816:5854918:+</t>
  </si>
  <si>
    <t xml:space="preserve">chr2:94010683:94010730:-@chr2:94010263:94010408:-@chr2:94008424:94008592:-</t>
  </si>
  <si>
    <t xml:space="preserve">chr3:87768878:87768953:-@chr3:87763260:87763358:-@chr3:87762212:87762281:-@chr3:87760224:87760385:-</t>
  </si>
  <si>
    <t xml:space="preserve">chr3:96580089-96580016:-@chr3:96579911-96579798:-</t>
  </si>
  <si>
    <t xml:space="preserve">chr4:114909289:114909658:+@chr4:114912170:114913874:+@chr4:114916189:114916310:+</t>
  </si>
  <si>
    <t xml:space="preserve">chr4:118359999:118360231:+@chr4:118360306:118360389:+@chr4:118361616:118361730:+</t>
  </si>
  <si>
    <t xml:space="preserve">chr4:129600983:129601134:+@chr4:129601870:129601961:+@chr4:129602195:129602261:+</t>
  </si>
  <si>
    <t xml:space="preserve">chr4:129600983:129601243:+@chr4:129601870:129601961:+@chr4:129602195:129602261:+</t>
  </si>
  <si>
    <t xml:space="preserve">chr4:129601407:129601533|129601625:+@chr4:129601870:129601961:+</t>
  </si>
  <si>
    <t xml:space="preserve">chr4:129601407:129601533|129601625:+@chr4:129602195:129602261:+</t>
  </si>
  <si>
    <t xml:space="preserve">chr4:129601407:129601625:+@chr4:129601870:129601961:+@chr4:129602195:129602261:+</t>
  </si>
  <si>
    <t xml:space="preserve">chr4:134000725:134000864:-@chr4:134000339|134000393:134000269:-</t>
  </si>
  <si>
    <t xml:space="preserve">chr4:134914889:134914916:-@chr4:134913195|134913261:134913091:-</t>
  </si>
  <si>
    <t xml:space="preserve">chr4:155086205:155086297:-@chr4:155083109:155083317:-@chr4:155082667:155082754:-</t>
  </si>
  <si>
    <t xml:space="preserve">chr4:155854731-155854800:+@chr4:155854886-155855025:+</t>
  </si>
  <si>
    <t xml:space="preserve">chr4:34579743:34579876:-@chr4:34578029|34578032:34577953:-</t>
  </si>
  <si>
    <t xml:space="preserve">chr5:112339719:112339817:-@chr5:112338472|112338567:112338318:-</t>
  </si>
  <si>
    <t xml:space="preserve">chr5:114446159:114446306:+@chr5:114450241|114450277:114450421:+</t>
  </si>
  <si>
    <t xml:space="preserve">chr5:140670467:140670567:-@chr5:140669022:140669105:-@chr5:140666008:140666208:-</t>
  </si>
  <si>
    <t xml:space="preserve">chr5:145141305:145141360|145141436:+@chr5:145142448:145142567:+</t>
  </si>
  <si>
    <t xml:space="preserve">chr5:149184560:149184806:+@chr5:149185485:149185661:+@chr5:149187708:149187876:+</t>
  </si>
  <si>
    <t xml:space="preserve">chr5:38220482:38220635:+@chr5:38223134:38223227:+@chr5:38224627:38224797:+</t>
  </si>
  <si>
    <t xml:space="preserve">chr5:66543462:66543617:-@chr5:66492058:66492172:-@chr5:66462098:66462166:-</t>
  </si>
  <si>
    <t xml:space="preserve">chr5:76886322:76886047|76886130:-@chr5:76884086:76884201:-</t>
  </si>
  <si>
    <t xml:space="preserve">chr6:113474161:113474272:+@chr6:113474553:113474597:+@chr6:113476399:113476538:+</t>
  </si>
  <si>
    <t xml:space="preserve">chr6:72549273:72549501:+@chr6:72549730:72549868:+@chr6:72555273:72555308:+</t>
  </si>
  <si>
    <t xml:space="preserve">chr7:105641028:105641160|105641228:+@chr7:105641622:105641843:+</t>
  </si>
  <si>
    <t xml:space="preserve">chr7:127848569-127848667:+@chr7:127848751-127848965:+</t>
  </si>
  <si>
    <t xml:space="preserve">chr7:127848569-127848667:+@chr7:127848751-127849019:+</t>
  </si>
  <si>
    <t xml:space="preserve">chr7:130734949:130735150|130735228:+@chr7:130739812:130739873:+</t>
  </si>
  <si>
    <t xml:space="preserve">chr7:44996544:44996686:-@chr7:44994449|44994476:44994363:-</t>
  </si>
  <si>
    <t xml:space="preserve">chr7:45076310:45076428:+@chr7:45076552|45076627:45076739:+</t>
  </si>
  <si>
    <t xml:space="preserve">chr7:45154314:45154420|45154540:+@chr7:45156306:45156399:+</t>
  </si>
  <si>
    <t xml:space="preserve">chr7:75677106:75677479:+@chr7:75679820:75679873:+@chr7:75683394:75683459:+</t>
  </si>
  <si>
    <t xml:space="preserve">chr7:78783573:78783680|78783686:+@chr7:78788675:78788773:+</t>
  </si>
  <si>
    <t xml:space="preserve">chr8:111094745:111094826:+@chr8:111101814|111101861:111102090:+</t>
  </si>
  <si>
    <t xml:space="preserve">chr8:24963088:24962860|24962914:-@chr8:24955932:24955999:-</t>
  </si>
  <si>
    <t xml:space="preserve">chr8:31187332:31187462:+@chr8:31188302:31188406:+@chr8:31194954:31195289:+</t>
  </si>
  <si>
    <t xml:space="preserve">chr8:46593703-46593470:-@chr8:46592755-46592593:-</t>
  </si>
  <si>
    <t xml:space="preserve">chr8:79175833:79175970:+@chr8:79178890|79178908:79179079:+</t>
  </si>
  <si>
    <t xml:space="preserve">chr8:84689247:84689349|84689376:+@chr8:84689708:84689908:+</t>
  </si>
  <si>
    <t xml:space="preserve">chr9:106474868-106474680:-@chr9:106474535-106474397:-</t>
  </si>
  <si>
    <t xml:space="preserve">chr9:108508383-108508986:+@chr9:108509149-108509224:+</t>
  </si>
  <si>
    <t xml:space="preserve">chr9:119067411-119067556:+@chr9:119068312-119068456:+</t>
  </si>
  <si>
    <t xml:space="preserve">chr9:121704924:121705029:-@chr9:121700553:121700677:-@chr9:121695534:121695742:-</t>
  </si>
  <si>
    <t xml:space="preserve">chr9:38718268:38718387:+@chr9:38719258:38719333:+@chr9:38722373:38722430:+</t>
  </si>
  <si>
    <t xml:space="preserve">chr9:57708569:57708699:+@chr9:57712380:57712475:+@chr9:57713381:57713561:+</t>
  </si>
  <si>
    <t xml:space="preserve">chr9:67048124:67048249:-@chr9:67047786:67047911:-@chr9:67035995:67036128:-</t>
  </si>
  <si>
    <t xml:space="preserve">chr10:100487162:100487347:-@chr10:100485051:100485125:-@chr10:100477805:100478022:-</t>
  </si>
  <si>
    <t xml:space="preserve">chr10:100487162:100487347:-@chr10:100485051:100485185:-@chr10:100477805:100478022:-</t>
  </si>
  <si>
    <t xml:space="preserve">chr10:34483400-34483588:+@chr10:34483745-34484369:+</t>
  </si>
  <si>
    <t xml:space="preserve">chr10:42812436:42812495:+@chr10:42812665|42812668:42812838:+</t>
  </si>
  <si>
    <t xml:space="preserve">chr10:80638010-80638079:+@chr10:80638161-80638309:+</t>
  </si>
  <si>
    <t xml:space="preserve">chr10:91082183:91082743:-@chr10:91080088|91080131:91079887:-</t>
  </si>
  <si>
    <t xml:space="preserve">chr11:115916979:115917058:-@chr11:115904885:115905042:-@chr11:115897041:115897259:-</t>
  </si>
  <si>
    <t xml:space="preserve">chr11:3539112:3539292:-@chr11:3537636:3537743:-@chr11:3537323:3537436:-</t>
  </si>
  <si>
    <t xml:space="preserve">chr11:3539112:3539292:-@chr11:3537636:3537743:-@chr11:3537555:3537605:-@chr11:3537323:3537436:-</t>
  </si>
  <si>
    <t xml:space="preserve">chr11:3539112:3539292:-@chr11:3537671:3537743:-@chr11:3537323:3537436:-</t>
  </si>
  <si>
    <t xml:space="preserve">chr11:3539112:3539292:-@chr11:3537671:3537743:-@chr11:3537555:3537605:-@chr11:3537323:3537436:-</t>
  </si>
  <si>
    <t xml:space="preserve">chr11:57514288:57514074|57514095:-@chr11:57513636:57513735:-</t>
  </si>
  <si>
    <t xml:space="preserve">chr11:70649675-70649765:+@chr11:70649912-70650017:+</t>
  </si>
  <si>
    <t xml:space="preserve">chr11:77509598:77509726:-@chr11:77509273|77509367:77509076:-</t>
  </si>
  <si>
    <t xml:space="preserve">chr12:103436563:103436682:+@chr12:103437390:103437524:+@chr12:103437676:103437705:+</t>
  </si>
  <si>
    <t xml:space="preserve">chr12:103436563:103436682:+@chr12:103437390:103437524:+@chr12:103439401:103439562:+</t>
  </si>
  <si>
    <t xml:space="preserve">chr12:71136555:71136675:-@chr12:71132001:71132086:-@chr12:71126333:71126397:-</t>
  </si>
  <si>
    <t xml:space="preserve">chr12:84804357:84804485:-@chr12:84803787:84803915:-@chr12:84799372:84799491:-</t>
  </si>
  <si>
    <t xml:space="preserve">chr12:87443642:87443839:-@chr12:87441643:87441780:-@chr12:87440306:87440414:-</t>
  </si>
  <si>
    <t xml:space="preserve">chr13:33935794:33935569|33935619:-@chr13:33931472:33931646:-</t>
  </si>
  <si>
    <t xml:space="preserve">chr13:33935794:33935569|33935627:-@chr13:33931472:33931646:-</t>
  </si>
  <si>
    <t xml:space="preserve">chr13:33935794:33935573|33935627:-@chr13:33931472:33931646:-</t>
  </si>
  <si>
    <t xml:space="preserve">chr13:33935794:33935619|33935627:-@chr13:33931472:33931646:-</t>
  </si>
  <si>
    <t xml:space="preserve">chr13:91801016-91800866:-@chr13:91800703-91800611:-</t>
  </si>
  <si>
    <t xml:space="preserve">chr14:55603985:55604243:+@chr14:55604468:55604553:+@chr14:55605052:55605232:+</t>
  </si>
  <si>
    <t xml:space="preserve">chr15:31602116:31602149:+@chr15:31603449:31603574:+@chr15:31605911:31606188:+</t>
  </si>
  <si>
    <t xml:space="preserve">chr15:62107148:62107465:+@chr15:62149239:62149352:+@chr15:62175467:62175548:+</t>
  </si>
  <si>
    <t xml:space="preserve">chr16:36875202:36875263:+@chr16:36885011:36885188:+@chr16:36886131:36886228:+@chr16:36887239:36887403:+</t>
  </si>
  <si>
    <t xml:space="preserve">chr16:36885011:36885188:+@chr16:36886131:36886228:+@chr16:36887239:36887403:+</t>
  </si>
  <si>
    <t xml:space="preserve">chr16:36885011:36885188:+@chr16:36886134:36886228:+@chr16:36887239:36887403:+</t>
  </si>
  <si>
    <t xml:space="preserve">chr17:25727247:25727415:-@chr17:25727120|25727123:25726941:-</t>
  </si>
  <si>
    <t xml:space="preserve">chr17:73107985:73108156|73108177:+@chr17:73161823:73161991:+</t>
  </si>
  <si>
    <t xml:space="preserve">chr18:36679215:36679623:+@chr18:36680428|36680516:36680614:+</t>
  </si>
  <si>
    <t xml:space="preserve">chr19:46338569:46338660:-@chr19:46338313:46338411:-@chr19:46332618:46332701:-</t>
  </si>
  <si>
    <t xml:space="preserve">chr19:46338569:46338660:-@chr19:46338313:46338420:-@chr19:46332618:46332701:-</t>
  </si>
  <si>
    <t xml:space="preserve">chr19:60221054:60221304:-@chr19:60220490:60220577:-@chr19:60220330:60220360:-</t>
  </si>
  <si>
    <t xml:space="preserve">chr19:8786210:8786316:-@chr19:8785122:8785178:-@chr19:8783835:8783994:-</t>
  </si>
  <si>
    <t xml:space="preserve">2.2) 143 events expressed in Brain</t>
  </si>
  <si>
    <t xml:space="preserve">chr1:106029752-106031233:+@chr1:106032096-106034079:+</t>
  </si>
  <si>
    <t xml:space="preserve">chr1:131698416:131698631:+@chr1:131705596:131705721:+@chr1:131711620:131713464:+</t>
  </si>
  <si>
    <t xml:space="preserve">chr1:155779938:155779439|155779718:-@chr1:155778155:155778851:-</t>
  </si>
  <si>
    <t xml:space="preserve">chr1:161036820-161037164:+@chr1:161037288-161037315:+</t>
  </si>
  <si>
    <t xml:space="preserve">chr1:16665210:16665372|16665505:+@chr1:16667668:16667773:+</t>
  </si>
  <si>
    <t xml:space="preserve">chr1:67038872-67038776:-@chr1:67038591-67038495:-</t>
  </si>
  <si>
    <t xml:space="preserve">chr1:75195801-75195948:+@chr1:75196153-75196381:+</t>
  </si>
  <si>
    <t xml:space="preserve">chr2:119216209:119216307:+@chr2:119216432:119216541:+@chr2:119216629:119217050:+</t>
  </si>
  <si>
    <t xml:space="preserve">chr2:120032114-120032465:+@chr2:120034478-120034670:+</t>
  </si>
  <si>
    <t xml:space="preserve">chr2:120032114-120032465:+@chr2:120034574-120034670:+</t>
  </si>
  <si>
    <t xml:space="preserve">chr2:121169810:121171149:-@chr2:121169199:121169403:-@chr2:121166044:121166718:-</t>
  </si>
  <si>
    <t xml:space="preserve">chr2:12924041:12924198:+@chr2:12974369:12974453:+@chr2:12978160:12978617:+</t>
  </si>
  <si>
    <t xml:space="preserve">chr2:148672615:148672835:+@chr2:148674464:148674598:+@chr2:148675282:148676026:+</t>
  </si>
  <si>
    <t xml:space="preserve">chr2:155956558:155956657|155956662:+@chr2:155961872:155962154:+</t>
  </si>
  <si>
    <t xml:space="preserve">chr2:158360599-158359182:-@chr2:158357263-158357198:-</t>
  </si>
  <si>
    <t xml:space="preserve">chr2:164832873:164833196:+@chr2:164833724:164833850:+@chr2:164834030:164834208:+</t>
  </si>
  <si>
    <t xml:space="preserve">chr2:164832873:164833196:+@chr2:164833773:164833850:+@chr2:164834030:164834208:+</t>
  </si>
  <si>
    <t xml:space="preserve">chr2:165287784:165287838:-@chr2:165283535|165283600:165283249:-</t>
  </si>
  <si>
    <t xml:space="preserve">chr2:165287784:165287838:-@chr2:165283535|165283603:165283249:-</t>
  </si>
  <si>
    <t xml:space="preserve">chr2:165807929:165807519|165807675:-@chr2:165805187:165805377:-</t>
  </si>
  <si>
    <t xml:space="preserve">chr2:24963023:24963156:+@chr2:24963456:24963543:+@chr2:24965560:24965654:+@chr2:24966502:24966674:+</t>
  </si>
  <si>
    <t xml:space="preserve">chr2:25355721-25355558:-@chr2:25355028-25354893:-</t>
  </si>
  <si>
    <t xml:space="preserve">chr2:26387671-26387556:-@chr2:26387311-26386655:-</t>
  </si>
  <si>
    <t xml:space="preserve">chr2:27018888-27018979:+@chr2:27020021-27021089:+</t>
  </si>
  <si>
    <t xml:space="preserve">chr2:30415312:30415748:-@chr2:30413860:30413996:-@chr2:30412983:30413246:-</t>
  </si>
  <si>
    <t xml:space="preserve">chr2:30953752:30954017:+@chr2:30955768|30955778:30955953:+</t>
  </si>
  <si>
    <t xml:space="preserve">chr2:32363198:32363298|32363656:+@chr2:32363805:32363979:+</t>
  </si>
  <si>
    <t xml:space="preserve">chr2:32363805:32363979:+@chr2:32364219:32364334:+@chr2:32365803:32365874:+@chr2:32367303:32367532:+</t>
  </si>
  <si>
    <t xml:space="preserve">chr2:32363805:32363979:+@chr2:32365803:32365874:+@chr2:32367303:32367532:+</t>
  </si>
  <si>
    <t xml:space="preserve">chr2:83724397:83724919:+@chr2:83736510|83736513:83736640:+</t>
  </si>
  <si>
    <t xml:space="preserve">chr2:94010752:94010263|94010683:-@chr2:94008424:94008592:-</t>
  </si>
  <si>
    <t xml:space="preserve">chr3:121171592:121171695:-@chr3:121159747:121159976:-@chr3:121158768:121159255:-</t>
  </si>
  <si>
    <t xml:space="preserve">chr3:33800191:33800436|33800674:+@chr3:33800956:33801080:+</t>
  </si>
  <si>
    <t xml:space="preserve">chr3:33800195:33800436:+@chr3:33800582:33800674:+@chr3:33800956:33801080:+</t>
  </si>
  <si>
    <t xml:space="preserve">chr3:5563165:5563272:-@chr3:5561760|5561764:5560188:-</t>
  </si>
  <si>
    <t xml:space="preserve">chr3:90392105-90391993:-@chr3:90391911-90391380:-</t>
  </si>
  <si>
    <t xml:space="preserve">chr3:96557957:96558485:+@chr3:96558889|96558892:96558964:+</t>
  </si>
  <si>
    <t xml:space="preserve">chr4:117864405-117864642:+@chr4:117864754-117864888:+</t>
  </si>
  <si>
    <t xml:space="preserve">chr4:141020489-141020274:-@chr4:141019932-141019708:-</t>
  </si>
  <si>
    <t xml:space="preserve">chr4:154023891:154023594|154023782:-@chr4:154020470:154023453:-</t>
  </si>
  <si>
    <t xml:space="preserve">chr4:155854566-155854800:+@chr4:155854886-155855025:+</t>
  </si>
  <si>
    <t xml:space="preserve">chr4:33043857:33043986:+@chr4:33045080:33045199:+@chr4:33049682:33052364:+</t>
  </si>
  <si>
    <t xml:space="preserve">chr5:100806489-100805898:-@chr5:100805451-100805192:-</t>
  </si>
  <si>
    <t xml:space="preserve">chr5:112369455-112369551:+@chr5:112369946-112370744:+</t>
  </si>
  <si>
    <t xml:space="preserve">chr5:140670467:140670567:-@chr5:140669022:140669120:-@chr5:140666008:140666208:-</t>
  </si>
  <si>
    <t xml:space="preserve">chr5:23809784-23809894:+@chr5:23809969-23810194:+</t>
  </si>
  <si>
    <t xml:space="preserve">chr5:32611171:32611375|32611837:+@chr5:32640331:32640603:+</t>
  </si>
  <si>
    <t xml:space="preserve">chr5:3803165:3803483:+@chr5:3806419|3806465:3806568:+</t>
  </si>
  <si>
    <t xml:space="preserve">chr5:93270794-93271044:+@chr5:93271201-93271279:+</t>
  </si>
  <si>
    <t xml:space="preserve">chr6:108065045:108065239:+@chr6:108072967:108073119:+@chr6:108075706:108077127:+</t>
  </si>
  <si>
    <t xml:space="preserve">chr6:133105239:133105605:+@chr6:133106363:133106530:+@chr6:133107864:133107982:+</t>
  </si>
  <si>
    <t xml:space="preserve">chr6:13607830:13608063:-@chr6:13607501:13607577:-@chr6:13605787:13605959:-@chr6:13602238:13603487:-</t>
  </si>
  <si>
    <t xml:space="preserve">chr6:34176778:34177054:-@chr6:34172628:34172755:-@chr6:34170461:34170574:-</t>
  </si>
  <si>
    <t xml:space="preserve">chr6:42709959:42710071:-@chr6:42709529:42709637:-@chr6:42686325:42686958:-</t>
  </si>
  <si>
    <t xml:space="preserve">chr6:48840996:48841374:-@chr6:48840361:48840453:-@chr6:48838172:48838365:-</t>
  </si>
  <si>
    <t xml:space="preserve">chr6:50455825:50456170:-@chr6:50428329:50428420:-@chr6:50370123:50370358:-</t>
  </si>
  <si>
    <t xml:space="preserve">chr6:71505734:71505849:+@chr6:71508686|71508869:71510881:+</t>
  </si>
  <si>
    <t xml:space="preserve">chr6:86956259:86956572:+@chr6:86959032:86959274:+@chr6:86963993:86964225:+</t>
  </si>
  <si>
    <t xml:space="preserve">chr6:90664022:90664071:-@chr6:90661025|90662955:90659598:-</t>
  </si>
  <si>
    <t xml:space="preserve">chr7:127802236-127802398:+@chr7:127802786-127803802:+</t>
  </si>
  <si>
    <t xml:space="preserve">chr7:137387371:137387433:-@chr7:137376955:137377117:-@chr7:137375569:137376351:-</t>
  </si>
  <si>
    <t xml:space="preserve">chr7:141191467-141191342:-@chr7:141191194-141189934:-</t>
  </si>
  <si>
    <t xml:space="preserve">chr7:19080042:19081301:+@chr7:19081919:19081993:+@chr7:19082276:19082775:+</t>
  </si>
  <si>
    <t xml:space="preserve">chr7:19715429-19715358:-@chr7:19715259-19714981:-</t>
  </si>
  <si>
    <t xml:space="preserve">chr7:45134026-45133882:-@chr7:45132412-45132228:-</t>
  </si>
  <si>
    <t xml:space="preserve">chr7:45549804:45549965:+@chr7:45553245:45553294:+@chr7:45553569:45553681:+@chr7:45553765:45554229:+</t>
  </si>
  <si>
    <t xml:space="preserve">chr7:66069424-66069526:+@chr7:66070590-66070665:+</t>
  </si>
  <si>
    <t xml:space="preserve">chr7:67647410:67647845:+@chr7:67662327:67662526:+@chr7:67667163:67667286:+</t>
  </si>
  <si>
    <t xml:space="preserve">chr7:80319341-80319246:-@chr7:80319026-80318859:-</t>
  </si>
  <si>
    <t xml:space="preserve">chr7:80321181-80320302:-@chr7:80320213-80320092:-</t>
  </si>
  <si>
    <t xml:space="preserve">chr7:80321181-80320862:-@chr7:80320698-80320302:-</t>
  </si>
  <si>
    <t xml:space="preserve">chr7:80893341-80892976:-@chr7:80891909-80890724:-</t>
  </si>
  <si>
    <t xml:space="preserve">chr7:97565151:97565300:-@chr7:97558131:97558226:-@chr7:97550331:97550741:-</t>
  </si>
  <si>
    <t xml:space="preserve">chr7:97579366:97579497:-@chr7:97575588:97575691:-@chr7:97565151:97565300:-@chr7:97550331:97550741:-</t>
  </si>
  <si>
    <t xml:space="preserve">chr7:98359358:98359467:-@chr7:98353477:98353616:-@chr7:98350668:98353130:-</t>
  </si>
  <si>
    <t xml:space="preserve">chr7:98361242:98361288:-@chr7:98359358:98359467:-@chr7:98350668:98353130:-</t>
  </si>
  <si>
    <t xml:space="preserve">chr8:25721662-25721786:+@chr8:25722430-25722600:+</t>
  </si>
  <si>
    <t xml:space="preserve">chr8:25721662-25721786:+@chr8:25722472-25722600:+</t>
  </si>
  <si>
    <t xml:space="preserve">chr8:71469199:71469325:+@chr8:71472037:71472246:+@chr8:71474488:71476098:+</t>
  </si>
  <si>
    <t xml:space="preserve">chr8:83937649:83937777:+@chr8:83937916:83937933:+@chr8:83938350:83941954:+</t>
  </si>
  <si>
    <t xml:space="preserve">chr8:84689247:84689349|84689376:+@chr8:84689632:84689908:+</t>
  </si>
  <si>
    <t xml:space="preserve">chr8:84689247:84689376:+@chr8:84689632|84689708:84689908:+</t>
  </si>
  <si>
    <t xml:space="preserve">chr9:105494893:105495133:-@chr9:105494482|105494597:105494415:-</t>
  </si>
  <si>
    <t xml:space="preserve">chr9:109059908:109059189|109059818:-@chr9:109057932:109058928:-</t>
  </si>
  <si>
    <t xml:space="preserve">chr9:13246979:13247021:+@chr9:13249259:13249342:+@chr9:13252071:13252798:+</t>
  </si>
  <si>
    <t xml:space="preserve">chr9:15311527-15311695:+@chr9:15311909-15312104:+</t>
  </si>
  <si>
    <t xml:space="preserve">chr9:15317593-15317459:-@chr9:15317113-15316915:-</t>
  </si>
  <si>
    <t xml:space="preserve">chr9:15330754:15330910:-@chr9:15330505:15330648:-@chr9:15327796:15327951:-</t>
  </si>
  <si>
    <t xml:space="preserve">chr9:50895961-50895344:-@chr9:50894081-50892801:-</t>
  </si>
  <si>
    <t xml:space="preserve">chr9:58233153:58233247:-@chr9:58230491:58230628:-@chr9:58229828:58230086:-</t>
  </si>
  <si>
    <t xml:space="preserve">chr10:7598707:7598848:+@chr10:7602829:7602954:+@chr10:7604174:7604383:+</t>
  </si>
  <si>
    <t xml:space="preserve">chr10:79858752-79858824:+@chr10:79859072-79859271:+</t>
  </si>
  <si>
    <t xml:space="preserve">chr10:79858952-79858981:+@chr10:79859089-79859271:+</t>
  </si>
  <si>
    <t xml:space="preserve">chr10:81622679-81622408:-@chr10:81622078-81621786:-</t>
  </si>
  <si>
    <t xml:space="preserve">chr11:101421865:101421954:-@chr11:101419675:101419728:-@chr11:101418814:101419186:-</t>
  </si>
  <si>
    <t xml:space="preserve">chr11:102284961:102285088:+@chr11:102285664:102285718:+@chr11:102287308:102287871:+</t>
  </si>
  <si>
    <t xml:space="preserve">chr11:121229309:121229039|121229213:-@chr11:121228328:121228470:-</t>
  </si>
  <si>
    <t xml:space="preserve">chr11:121229309:121229059|121229213:-@chr11:121228328:121228470:-</t>
  </si>
  <si>
    <t xml:space="preserve">chr11:3229869:3230101:+@chr11:3233988:3234059:+@chr11:3234462:3234645:+</t>
  </si>
  <si>
    <t xml:space="preserve">chr11:45895060:45895129:+@chr11:45902211:45902285:+@chr11:45906181:45906467:+</t>
  </si>
  <si>
    <t xml:space="preserve">chr11:4704157:4704344:-@chr11:4703904:4703989:-@chr11:4701968:4702220:-</t>
  </si>
  <si>
    <t xml:space="preserve">chr11:58323270:58323365:-@chr11:58322569:58322729:-@chr11:58319324:58319590:-</t>
  </si>
  <si>
    <t xml:space="preserve">chr11:58323270:58323365:-@chr11:58322600:58322729:-@chr11:58319324:58319590:-</t>
  </si>
  <si>
    <t xml:space="preserve">chr11:58330718:58330792|58330802:+@chr11:58331254:58331863:+</t>
  </si>
  <si>
    <t xml:space="preserve">chr11:5837561:5838016:-@chr11:5837289:5837478:-@chr11:5836194:5836374:-</t>
  </si>
  <si>
    <t xml:space="preserve">chr11:62648664:62648816|62648856:+@chr11:62664670:62666359:+</t>
  </si>
  <si>
    <t xml:space="preserve">chr11:67052535:67052618:-@chr11:67051681:67051778:-@chr11:67041481:67042107:-</t>
  </si>
  <si>
    <t xml:space="preserve">chr11:69903008:69903452|69903719:+@chr11:69903865:69904163:+</t>
  </si>
  <si>
    <t xml:space="preserve">chr11:71019611:71019723:+@chr11:71020006:71020189:+@chr11:71024550:71024711:+@chr11:71025110:71027134:+</t>
  </si>
  <si>
    <t xml:space="preserve">chr11:77472877-77472725:-@chr11:77472612-77472449:-</t>
  </si>
  <si>
    <t xml:space="preserve">chr12:103436563:103436682:+@chr12:103437390:103437524:+@chr12:103437676:103437705:+@chr12:103439401:103439562:+</t>
  </si>
  <si>
    <t xml:space="preserve">chr12:106070525:106070615:+@chr12:106073619:106073678:+@chr12:106075007:106077410:+</t>
  </si>
  <si>
    <t xml:space="preserve">chr12:44307919:44308114|44308147:+@chr12:44311325:44313435:+</t>
  </si>
  <si>
    <t xml:space="preserve">chr13:114825211-114825265:+@chr13:114826158-114826281:+</t>
  </si>
  <si>
    <t xml:space="preserve">chr13:34162977:34163249:+@chr13:34166061:34166136:+@chr13:34177981:34178172:+</t>
  </si>
  <si>
    <t xml:space="preserve">chr13:58160152:58160238:+@chr13:58162838:58162881:+@chr13:58163433:58164693:+</t>
  </si>
  <si>
    <t xml:space="preserve">chr13:59474712-59474532:-@chr13:59473817-59473688:-</t>
  </si>
  <si>
    <t xml:space="preserve">chr14:105304731:105304836:+@chr14:105307886|105308116:105309298:+</t>
  </si>
  <si>
    <t xml:space="preserve">chr14:18271142:18271323:+@chr14:18276696:18276806:+@chr14:18276826:18276968:+@chr14:18277844:18278101:+</t>
  </si>
  <si>
    <t xml:space="preserve">chr14:18271142:18271323:+@chr14:18276696:18276806:+@chr14:18276826:18276968:+@chr14:18278304:18278545:+</t>
  </si>
  <si>
    <t xml:space="preserve">chr14:51885151-51885304:+@chr14:51885388-51885522:+</t>
  </si>
  <si>
    <t xml:space="preserve">chr14:70351280:70351424:-@chr14:70331269:70331366:-@chr14:70318662:70318940:-</t>
  </si>
  <si>
    <t xml:space="preserve">chr15:62107148:62107465:+@chr15:62149239:62149352:+@chr15:62175467:62175548:+@chr15:62242174:62242301:+</t>
  </si>
  <si>
    <t xml:space="preserve">chr15:79247265-79247315:+@chr15:79248152-79248296:+</t>
  </si>
  <si>
    <t xml:space="preserve">chr16:14190087:14190232:+@chr16:14191590|14191718:14192918:+</t>
  </si>
  <si>
    <t xml:space="preserve">chr16:78576657:78576191|78576391:-@chr16:78575921:78576054:-</t>
  </si>
  <si>
    <t xml:space="preserve">chr16:78576688:78576191|78576391:-@chr16:78575921:78576054:-</t>
  </si>
  <si>
    <t xml:space="preserve">chr17:24895055-24894821:-@chr17:24894707-24894571:-</t>
  </si>
  <si>
    <t xml:space="preserve">chr17:25876661-25876739:+@chr17:25876950-25877169:+</t>
  </si>
  <si>
    <t xml:space="preserve">chr17:28322646:28322771:+@chr17:28326094|28326152:28326567:+</t>
  </si>
  <si>
    <t xml:space="preserve">chr17:31521569:31521692:+@chr17:31527310:31528401:+@chr17:31531110:31531325:+</t>
  </si>
  <si>
    <t xml:space="preserve">chr17:34031548:34031690:-@chr17:34030734|34031262:34030566:-</t>
  </si>
  <si>
    <t xml:space="preserve">chr17:34837019:34837216|34837241:+@chr17:34837393:34837754:+</t>
  </si>
  <si>
    <t xml:space="preserve">chr17:34952136:34952173:-@chr17:34951885:34951925:-@chr17:34950698:34950847:-@chr17:34950236:34950475:-</t>
  </si>
  <si>
    <t xml:space="preserve">chr17:36837141:36837264:+@chr17:36837497:36837572:+@chr17:36850656:36851128:+</t>
  </si>
  <si>
    <t xml:space="preserve">chr17:47687288-47687188:-@chr17:47687062-47686740:-</t>
  </si>
  <si>
    <t xml:space="preserve">chr18:34609949-34609805:-@chr18:34608627-34608418:-</t>
  </si>
  <si>
    <t xml:space="preserve">chr18:60604490:60602113|60602233:-@chr18:60593990:60596488:-</t>
  </si>
  <si>
    <t xml:space="preserve">chr18:60828365:60828559:-@chr18:60827340:60827447:-@chr18:60822804:60822990:-</t>
  </si>
  <si>
    <t xml:space="preserve">chr19:4288592:4288658:-@chr19:4288412:4288507:-@chr19:4287823:4287985:-</t>
  </si>
  <si>
    <t xml:space="preserve">chr19:61118227:61118350:-@chr19:61117615:61117727:-@chr19:61114984:61117288:-</t>
  </si>
  <si>
    <t xml:space="preserve">chr19:61118227:61118350:-@chr19:61117625:61117727:-@chr19:61114984:61117288:-</t>
  </si>
  <si>
    <t xml:space="preserve">chr19:6338826:6338961:+@chr19:6339339:6339503:+@chr19:6339687:6340894:+</t>
  </si>
  <si>
    <t xml:space="preserve">AS pattern for 143 events expressed in Brain</t>
  </si>
  <si>
    <t xml:space="preserve">Only the events passing the following filtering were considered:</t>
  </si>
  <si>
    <t xml:space="preserve">        1) at least 10 supporting reads for both C57BL/6NJ and SPRET/EiJ in brain (column N and O)</t>
  </si>
  <si>
    <t xml:space="preserve">        2) consistent PSI values  between brain and fibroblast cell line (column P and Q)</t>
  </si>
  <si>
    <t xml:space="preserve">        3)  the splicing differences between C57BL/6J (C57BL/6NJ) and SPRET/EiJ  (|ΔPSI|) &gt;0.1 for both fibroblast cell line and brain. (column R and S)</t>
  </si>
  <si>
    <t xml:space="preserve">Out of the five remaining events, three showed clear splicing patterns across all five strains. (Column T)</t>
  </si>
  <si>
    <t xml:space="preserve">39 sequence variants were located in the flanking regions of the three events, 11 of which followed the splicing patterns.</t>
  </si>
  <si>
    <t xml:space="preserve">One divergent SE in Trim26 gene (chr17:36837141:36837264:+@chr17:36837497:36837572:+@chr17:36850656:36851128:+) was selected for further analysis using minigene reporter assays</t>
  </si>
  <si>
    <t xml:space="preserve">C57BL/6J (Fibroblast)</t>
  </si>
  <si>
    <t xml:space="preserve">SPRET/EiJ (Fibroblast)</t>
  </si>
  <si>
    <t xml:space="preserve">C57BL/6NJ (Brain)</t>
  </si>
  <si>
    <t xml:space="preserve">PWK/PhJ (Brain)</t>
  </si>
  <si>
    <t xml:space="preserve">WSB/EiJ (Brain)</t>
  </si>
  <si>
    <t xml:space="preserve">CAST/EiJ (Brain)</t>
  </si>
  <si>
    <t xml:space="preserve">SPRET/EiJ (Brain)</t>
  </si>
  <si>
    <t xml:space="preserve">Expressed in brain (Number&gt;=10)</t>
  </si>
  <si>
    <t xml:space="preserve">abs(ΔPSI(Fibroblast-Brain))&lt;=0.1?</t>
  </si>
  <si>
    <t xml:space="preserve">abs(ΔPSI(C57BL/6NJ-SPRET/EiJ))&gt;0.1?</t>
  </si>
  <si>
    <t xml:space="preserve">Splicing pattern</t>
  </si>
  <si>
    <t xml:space="preserve"># of variants in flanking regions</t>
  </si>
  <si>
    <t xml:space="preserve">PSI</t>
  </si>
  <si>
    <t xml:space="preserve">Number</t>
  </si>
  <si>
    <t xml:space="preserve">B.S.1.psi</t>
  </si>
  <si>
    <t xml:space="preserve">B.S.1.num</t>
  </si>
  <si>
    <t xml:space="preserve">C57BL/6NJ</t>
  </si>
  <si>
    <t xml:space="preserve">SPRET/EiJ</t>
  </si>
  <si>
    <t xml:space="preserve">Fibroblast</t>
  </si>
  <si>
    <t xml:space="preserve">Liver</t>
  </si>
  <si>
    <t xml:space="preserve">according to abs(ΔPSI)&lt;=0.1?</t>
  </si>
  <si>
    <t xml:space="preserve">all</t>
  </si>
  <si>
    <t xml:space="preserve"> following the splicing pattern</t>
  </si>
  <si>
    <t xml:space="preserve">not clear</t>
  </si>
  <si>
    <t xml:space="preserve">{C57BL/6J, WSB/EiJ} vs {SPRET/EiJ, PWK/PhJ, CAST/EiJ}</t>
  </si>
  <si>
    <t xml:space="preserve">{C57BL/6J, PWK/PhJ, CAST/EiJ} vs {SPRET/EiJ}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宋体"/>
      <family val="0"/>
      <charset val="134"/>
    </font>
    <font>
      <sz val="12"/>
      <color rgb="FFDD0806"/>
      <name val="Arial"/>
      <family val="2"/>
    </font>
    <font>
      <i val="true"/>
      <sz val="12"/>
      <color rgb="FFDD0806"/>
      <name val="Arial"/>
      <family val="2"/>
    </font>
    <font>
      <b val="true"/>
      <sz val="16"/>
      <color rgb="FFDD0806"/>
      <name val="Times New Roman"/>
      <family val="1"/>
    </font>
    <font>
      <sz val="12"/>
      <color rgb="FFDD0806"/>
      <name val="Times New Roman"/>
      <family val="1"/>
    </font>
    <font>
      <b val="true"/>
      <sz val="14"/>
      <color rgb="FFDD0806"/>
      <name val="Times New Roman"/>
      <family val="1"/>
    </font>
    <font>
      <b val="true"/>
      <sz val="14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 style="thin">
        <color rgb="FFDD0806"/>
      </right>
      <top/>
      <bottom/>
      <diagonal/>
    </border>
    <border diagonalUp="false" diagonalDown="false">
      <left style="thin">
        <color rgb="FFDD0806"/>
      </left>
      <right style="thin">
        <color rgb="FFDD0806"/>
      </right>
      <top/>
      <bottom/>
      <diagonal/>
    </border>
    <border diagonalUp="false" diagonalDown="false">
      <left style="thick"/>
      <right style="thin">
        <color rgb="FFDD0806"/>
      </right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>
        <color rgb="FFDD0806"/>
      </right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>
        <color rgb="FFDD0806"/>
      </right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thin">
        <color rgb="FFDD0806"/>
      </right>
      <top/>
      <bottom style="thin">
        <color rgb="FFDD0806"/>
      </bottom>
      <diagonal/>
    </border>
    <border diagonalUp="false" diagonalDown="false">
      <left/>
      <right/>
      <top/>
      <bottom style="thin">
        <color rgb="FFDD0806"/>
      </bottom>
      <diagonal/>
    </border>
    <border diagonalUp="false" diagonalDown="false">
      <left style="thin">
        <color rgb="FFDD0806"/>
      </left>
      <right style="thin">
        <color rgb="FFDD0806"/>
      </right>
      <top/>
      <bottom style="thin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0" activeCellId="0" sqref="R10"/>
    </sheetView>
  </sheetViews>
  <sheetFormatPr defaultColWidth="8.87109375" defaultRowHeight="14.25" zeroHeight="false" outlineLevelRow="0" outlineLevelCol="0"/>
  <cols>
    <col collapsed="false" customWidth="false" hidden="false" outlineLevel="0" max="257" min="1" style="1" width="8.87"/>
  </cols>
  <sheetData>
    <row r="1" customFormat="false" ht="15" hidden="false" customHeight="false" outlineLevel="0" collapsed="false">
      <c r="A1" s="2" t="s">
        <v>0</v>
      </c>
    </row>
    <row r="2" customFormat="false" ht="20.25" hidden="false" customHeight="false" outlineLevel="0" collapsed="false">
      <c r="A2" s="3" t="s">
        <v>1</v>
      </c>
      <c r="B2" s="4"/>
      <c r="C2" s="4"/>
    </row>
    <row r="3" customFormat="false" ht="20.25" hidden="false" customHeight="false" outlineLevel="0" collapsed="false">
      <c r="A3" s="4"/>
      <c r="B3" s="3" t="s">
        <v>2</v>
      </c>
      <c r="C3" s="4"/>
    </row>
    <row r="4" customFormat="false" ht="14.25" hidden="false" customHeight="false" outlineLevel="0" collapsed="false">
      <c r="C4" s="1" t="s">
        <v>3</v>
      </c>
    </row>
    <row r="5" customFormat="false" ht="14.25" hidden="false" customHeight="false" outlineLevel="0" collapsed="false">
      <c r="C5" s="1" t="s">
        <v>4</v>
      </c>
    </row>
    <row r="6" customFormat="false" ht="14.25" hidden="false" customHeight="false" outlineLevel="0" collapsed="false">
      <c r="C6" s="1" t="s">
        <v>5</v>
      </c>
    </row>
    <row r="7" customFormat="false" ht="14.25" hidden="false" customHeight="false" outlineLevel="0" collapsed="false">
      <c r="C7" s="1" t="s">
        <v>6</v>
      </c>
    </row>
    <row r="8" customFormat="false" ht="14.25" hidden="false" customHeight="false" outlineLevel="0" collapsed="false">
      <c r="C8" s="1" t="s">
        <v>7</v>
      </c>
    </row>
    <row r="9" customFormat="false" ht="14.25" hidden="false" customHeight="false" outlineLevel="0" collapsed="false">
      <c r="C9" s="1" t="s">
        <v>8</v>
      </c>
    </row>
    <row r="10" customFormat="false" ht="14.25" hidden="false" customHeight="false" outlineLevel="0" collapsed="false">
      <c r="C10" s="1" t="s">
        <v>9</v>
      </c>
    </row>
    <row r="11" customFormat="false" ht="14.25" hidden="false" customHeight="false" outlineLevel="0" collapsed="false">
      <c r="C11" s="1" t="s">
        <v>10</v>
      </c>
    </row>
    <row r="12" customFormat="false" ht="14.25" hidden="false" customHeight="false" outlineLevel="0" collapsed="false">
      <c r="C12" s="1" t="s">
        <v>11</v>
      </c>
    </row>
    <row r="13" customFormat="false" ht="14.25" hidden="false" customHeight="false" outlineLevel="0" collapsed="false">
      <c r="C13" s="1" t="s">
        <v>12</v>
      </c>
    </row>
    <row r="14" customFormat="false" ht="14.25" hidden="false" customHeight="false" outlineLevel="0" collapsed="false">
      <c r="C14" s="1" t="s">
        <v>13</v>
      </c>
    </row>
    <row r="15" customFormat="false" ht="14.25" hidden="false" customHeight="false" outlineLevel="0" collapsed="false">
      <c r="C15" s="1" t="s">
        <v>14</v>
      </c>
    </row>
    <row r="16" customFormat="false" ht="14.25" hidden="false" customHeight="false" outlineLevel="0" collapsed="false">
      <c r="C16" s="1" t="s">
        <v>15</v>
      </c>
    </row>
    <row r="17" customFormat="false" ht="14.25" hidden="false" customHeight="false" outlineLevel="0" collapsed="false">
      <c r="C17" s="1" t="s">
        <v>16</v>
      </c>
    </row>
    <row r="18" customFormat="false" ht="14.25" hidden="false" customHeight="false" outlineLevel="0" collapsed="false">
      <c r="C18" s="1" t="s">
        <v>17</v>
      </c>
    </row>
    <row r="19" customFormat="false" ht="14.25" hidden="false" customHeight="false" outlineLevel="0" collapsed="false">
      <c r="C19" s="1" t="s">
        <v>18</v>
      </c>
    </row>
    <row r="20" customFormat="false" ht="14.25" hidden="false" customHeight="false" outlineLevel="0" collapsed="false">
      <c r="C20" s="1" t="s">
        <v>19</v>
      </c>
    </row>
    <row r="21" customFormat="false" ht="14.25" hidden="false" customHeight="false" outlineLevel="0" collapsed="false">
      <c r="C21" s="1" t="s">
        <v>20</v>
      </c>
    </row>
    <row r="22" customFormat="false" ht="14.25" hidden="false" customHeight="false" outlineLevel="0" collapsed="false">
      <c r="C22" s="1" t="s">
        <v>21</v>
      </c>
    </row>
    <row r="23" customFormat="false" ht="14.25" hidden="false" customHeight="false" outlineLevel="0" collapsed="false">
      <c r="C23" s="1" t="s">
        <v>22</v>
      </c>
    </row>
    <row r="24" customFormat="false" ht="14.25" hidden="false" customHeight="false" outlineLevel="0" collapsed="false">
      <c r="C24" s="1" t="s">
        <v>23</v>
      </c>
    </row>
    <row r="25" customFormat="false" ht="14.25" hidden="false" customHeight="false" outlineLevel="0" collapsed="false">
      <c r="C25" s="1" t="s">
        <v>24</v>
      </c>
    </row>
    <row r="26" customFormat="false" ht="14.25" hidden="false" customHeight="false" outlineLevel="0" collapsed="false">
      <c r="C26" s="1" t="s">
        <v>25</v>
      </c>
    </row>
    <row r="27" customFormat="false" ht="14.25" hidden="false" customHeight="false" outlineLevel="0" collapsed="false">
      <c r="C27" s="1" t="s">
        <v>26</v>
      </c>
    </row>
    <row r="28" customFormat="false" ht="14.25" hidden="false" customHeight="false" outlineLevel="0" collapsed="false">
      <c r="C28" s="1" t="s">
        <v>27</v>
      </c>
    </row>
    <row r="29" customFormat="false" ht="14.25" hidden="false" customHeight="false" outlineLevel="0" collapsed="false">
      <c r="C29" s="1" t="s">
        <v>28</v>
      </c>
    </row>
    <row r="30" customFormat="false" ht="14.25" hidden="false" customHeight="false" outlineLevel="0" collapsed="false">
      <c r="C30" s="1" t="s">
        <v>29</v>
      </c>
    </row>
    <row r="31" customFormat="false" ht="14.25" hidden="false" customHeight="false" outlineLevel="0" collapsed="false">
      <c r="C31" s="1" t="s">
        <v>30</v>
      </c>
    </row>
    <row r="32" customFormat="false" ht="14.25" hidden="false" customHeight="false" outlineLevel="0" collapsed="false">
      <c r="C32" s="1" t="s">
        <v>31</v>
      </c>
    </row>
    <row r="33" customFormat="false" ht="14.25" hidden="false" customHeight="false" outlineLevel="0" collapsed="false">
      <c r="C33" s="1" t="s">
        <v>32</v>
      </c>
    </row>
    <row r="34" customFormat="false" ht="14.25" hidden="false" customHeight="false" outlineLevel="0" collapsed="false">
      <c r="C34" s="1" t="s">
        <v>33</v>
      </c>
    </row>
    <row r="35" customFormat="false" ht="14.25" hidden="false" customHeight="false" outlineLevel="0" collapsed="false">
      <c r="C35" s="1" t="s">
        <v>34</v>
      </c>
    </row>
    <row r="36" customFormat="false" ht="14.25" hidden="false" customHeight="false" outlineLevel="0" collapsed="false">
      <c r="C36" s="1" t="s">
        <v>35</v>
      </c>
    </row>
    <row r="37" customFormat="false" ht="14.25" hidden="false" customHeight="false" outlineLevel="0" collapsed="false">
      <c r="C37" s="1" t="s">
        <v>36</v>
      </c>
    </row>
    <row r="38" customFormat="false" ht="14.25" hidden="false" customHeight="false" outlineLevel="0" collapsed="false">
      <c r="C38" s="1" t="s">
        <v>37</v>
      </c>
    </row>
    <row r="39" customFormat="false" ht="14.25" hidden="false" customHeight="false" outlineLevel="0" collapsed="false">
      <c r="C39" s="1" t="s">
        <v>38</v>
      </c>
    </row>
    <row r="40" customFormat="false" ht="14.25" hidden="false" customHeight="false" outlineLevel="0" collapsed="false">
      <c r="C40" s="1" t="s">
        <v>39</v>
      </c>
    </row>
    <row r="41" customFormat="false" ht="14.25" hidden="false" customHeight="false" outlineLevel="0" collapsed="false">
      <c r="C41" s="1" t="s">
        <v>40</v>
      </c>
    </row>
    <row r="42" customFormat="false" ht="14.25" hidden="false" customHeight="false" outlineLevel="0" collapsed="false">
      <c r="C42" s="1" t="s">
        <v>41</v>
      </c>
    </row>
    <row r="43" customFormat="false" ht="14.25" hidden="false" customHeight="false" outlineLevel="0" collapsed="false">
      <c r="C43" s="1" t="s">
        <v>42</v>
      </c>
    </row>
    <row r="44" customFormat="false" ht="14.25" hidden="false" customHeight="false" outlineLevel="0" collapsed="false">
      <c r="C44" s="1" t="s">
        <v>43</v>
      </c>
    </row>
    <row r="45" customFormat="false" ht="14.25" hidden="false" customHeight="false" outlineLevel="0" collapsed="false">
      <c r="C45" s="1" t="s">
        <v>44</v>
      </c>
    </row>
    <row r="46" customFormat="false" ht="14.25" hidden="false" customHeight="false" outlineLevel="0" collapsed="false">
      <c r="C46" s="1" t="s">
        <v>45</v>
      </c>
    </row>
    <row r="47" customFormat="false" ht="14.25" hidden="false" customHeight="false" outlineLevel="0" collapsed="false">
      <c r="C47" s="1" t="s">
        <v>46</v>
      </c>
    </row>
    <row r="48" customFormat="false" ht="14.25" hidden="false" customHeight="false" outlineLevel="0" collapsed="false">
      <c r="C48" s="1" t="s">
        <v>47</v>
      </c>
    </row>
    <row r="49" customFormat="false" ht="14.25" hidden="false" customHeight="false" outlineLevel="0" collapsed="false">
      <c r="C49" s="1" t="s">
        <v>48</v>
      </c>
    </row>
    <row r="50" customFormat="false" ht="14.25" hidden="false" customHeight="false" outlineLevel="0" collapsed="false">
      <c r="C50" s="1" t="s">
        <v>49</v>
      </c>
    </row>
    <row r="51" customFormat="false" ht="14.25" hidden="false" customHeight="false" outlineLevel="0" collapsed="false">
      <c r="C51" s="1" t="s">
        <v>50</v>
      </c>
    </row>
    <row r="52" customFormat="false" ht="14.25" hidden="false" customHeight="false" outlineLevel="0" collapsed="false">
      <c r="C52" s="1" t="s">
        <v>51</v>
      </c>
    </row>
    <row r="53" customFormat="false" ht="14.25" hidden="false" customHeight="false" outlineLevel="0" collapsed="false">
      <c r="C53" s="1" t="s">
        <v>52</v>
      </c>
    </row>
    <row r="54" customFormat="false" ht="14.25" hidden="false" customHeight="false" outlineLevel="0" collapsed="false">
      <c r="C54" s="1" t="s">
        <v>53</v>
      </c>
    </row>
    <row r="55" customFormat="false" ht="14.25" hidden="false" customHeight="false" outlineLevel="0" collapsed="false">
      <c r="C55" s="1" t="s">
        <v>54</v>
      </c>
    </row>
    <row r="56" customFormat="false" ht="14.25" hidden="false" customHeight="false" outlineLevel="0" collapsed="false">
      <c r="C56" s="1" t="s">
        <v>55</v>
      </c>
    </row>
    <row r="57" customFormat="false" ht="14.25" hidden="false" customHeight="false" outlineLevel="0" collapsed="false">
      <c r="C57" s="1" t="s">
        <v>56</v>
      </c>
    </row>
    <row r="58" customFormat="false" ht="14.25" hidden="false" customHeight="false" outlineLevel="0" collapsed="false">
      <c r="C58" s="1" t="s">
        <v>57</v>
      </c>
    </row>
    <row r="59" customFormat="false" ht="14.25" hidden="false" customHeight="false" outlineLevel="0" collapsed="false">
      <c r="C59" s="1" t="s">
        <v>58</v>
      </c>
    </row>
    <row r="60" customFormat="false" ht="14.25" hidden="false" customHeight="false" outlineLevel="0" collapsed="false">
      <c r="C60" s="1" t="s">
        <v>59</v>
      </c>
    </row>
    <row r="61" customFormat="false" ht="14.25" hidden="false" customHeight="false" outlineLevel="0" collapsed="false">
      <c r="C61" s="1" t="s">
        <v>60</v>
      </c>
    </row>
    <row r="62" customFormat="false" ht="14.25" hidden="false" customHeight="false" outlineLevel="0" collapsed="false">
      <c r="C62" s="1" t="s">
        <v>61</v>
      </c>
    </row>
    <row r="63" customFormat="false" ht="14.25" hidden="false" customHeight="false" outlineLevel="0" collapsed="false">
      <c r="C63" s="1" t="s">
        <v>62</v>
      </c>
    </row>
    <row r="64" customFormat="false" ht="14.25" hidden="false" customHeight="false" outlineLevel="0" collapsed="false">
      <c r="C64" s="1" t="s">
        <v>63</v>
      </c>
    </row>
    <row r="65" customFormat="false" ht="14.25" hidden="false" customHeight="false" outlineLevel="0" collapsed="false">
      <c r="C65" s="1" t="s">
        <v>64</v>
      </c>
    </row>
    <row r="66" customFormat="false" ht="14.25" hidden="false" customHeight="false" outlineLevel="0" collapsed="false">
      <c r="C66" s="1" t="s">
        <v>65</v>
      </c>
    </row>
    <row r="67" customFormat="false" ht="14.25" hidden="false" customHeight="false" outlineLevel="0" collapsed="false">
      <c r="C67" s="1" t="s">
        <v>66</v>
      </c>
    </row>
    <row r="68" customFormat="false" ht="14.25" hidden="false" customHeight="false" outlineLevel="0" collapsed="false">
      <c r="C68" s="1" t="s">
        <v>67</v>
      </c>
    </row>
    <row r="69" customFormat="false" ht="14.25" hidden="false" customHeight="false" outlineLevel="0" collapsed="false">
      <c r="C69" s="1" t="s">
        <v>68</v>
      </c>
    </row>
    <row r="70" customFormat="false" ht="14.25" hidden="false" customHeight="false" outlineLevel="0" collapsed="false">
      <c r="C70" s="1" t="s">
        <v>69</v>
      </c>
    </row>
    <row r="71" customFormat="false" ht="14.25" hidden="false" customHeight="false" outlineLevel="0" collapsed="false">
      <c r="C71" s="1" t="s">
        <v>70</v>
      </c>
    </row>
    <row r="72" customFormat="false" ht="14.25" hidden="false" customHeight="false" outlineLevel="0" collapsed="false">
      <c r="C72" s="1" t="s">
        <v>71</v>
      </c>
    </row>
    <row r="73" customFormat="false" ht="14.25" hidden="false" customHeight="false" outlineLevel="0" collapsed="false">
      <c r="C73" s="1" t="s">
        <v>72</v>
      </c>
    </row>
    <row r="74" customFormat="false" ht="14.25" hidden="false" customHeight="false" outlineLevel="0" collapsed="false">
      <c r="C74" s="1" t="s">
        <v>73</v>
      </c>
    </row>
    <row r="75" customFormat="false" ht="14.25" hidden="false" customHeight="false" outlineLevel="0" collapsed="false">
      <c r="C75" s="1" t="s">
        <v>74</v>
      </c>
    </row>
    <row r="76" customFormat="false" ht="14.25" hidden="false" customHeight="false" outlineLevel="0" collapsed="false">
      <c r="C76" s="1" t="s">
        <v>75</v>
      </c>
    </row>
    <row r="77" customFormat="false" ht="14.25" hidden="false" customHeight="false" outlineLevel="0" collapsed="false">
      <c r="C77" s="1" t="s">
        <v>76</v>
      </c>
    </row>
    <row r="78" customFormat="false" ht="14.25" hidden="false" customHeight="false" outlineLevel="0" collapsed="false">
      <c r="C78" s="1" t="s">
        <v>77</v>
      </c>
    </row>
    <row r="79" customFormat="false" ht="14.25" hidden="false" customHeight="false" outlineLevel="0" collapsed="false">
      <c r="C79" s="1" t="s">
        <v>78</v>
      </c>
    </row>
    <row r="80" customFormat="false" ht="14.25" hidden="false" customHeight="false" outlineLevel="0" collapsed="false">
      <c r="C80" s="1" t="s">
        <v>79</v>
      </c>
    </row>
    <row r="81" customFormat="false" ht="14.25" hidden="false" customHeight="false" outlineLevel="0" collapsed="false">
      <c r="C81" s="1" t="s">
        <v>80</v>
      </c>
    </row>
    <row r="82" customFormat="false" ht="14.25" hidden="false" customHeight="false" outlineLevel="0" collapsed="false">
      <c r="C82" s="1" t="s">
        <v>81</v>
      </c>
    </row>
    <row r="83" customFormat="false" ht="14.25" hidden="false" customHeight="false" outlineLevel="0" collapsed="false">
      <c r="C83" s="1" t="s">
        <v>82</v>
      </c>
    </row>
    <row r="84" customFormat="false" ht="14.25" hidden="false" customHeight="false" outlineLevel="0" collapsed="false">
      <c r="C84" s="1" t="s">
        <v>83</v>
      </c>
    </row>
    <row r="85" customFormat="false" ht="14.25" hidden="false" customHeight="false" outlineLevel="0" collapsed="false">
      <c r="C85" s="1" t="s">
        <v>84</v>
      </c>
    </row>
    <row r="86" customFormat="false" ht="14.25" hidden="false" customHeight="false" outlineLevel="0" collapsed="false">
      <c r="C86" s="1" t="s">
        <v>85</v>
      </c>
    </row>
    <row r="87" customFormat="false" ht="14.25" hidden="false" customHeight="false" outlineLevel="0" collapsed="false">
      <c r="C87" s="1" t="s">
        <v>86</v>
      </c>
    </row>
    <row r="88" customFormat="false" ht="14.25" hidden="false" customHeight="false" outlineLevel="0" collapsed="false">
      <c r="C88" s="1" t="s">
        <v>87</v>
      </c>
    </row>
    <row r="89" customFormat="false" ht="14.25" hidden="false" customHeight="false" outlineLevel="0" collapsed="false">
      <c r="C89" s="1" t="s">
        <v>88</v>
      </c>
    </row>
    <row r="90" customFormat="false" ht="14.25" hidden="false" customHeight="false" outlineLevel="0" collapsed="false">
      <c r="C90" s="1" t="s">
        <v>89</v>
      </c>
    </row>
    <row r="91" customFormat="false" ht="14.25" hidden="false" customHeight="false" outlineLevel="0" collapsed="false">
      <c r="C91" s="1" t="s">
        <v>90</v>
      </c>
    </row>
    <row r="92" customFormat="false" ht="14.25" hidden="false" customHeight="false" outlineLevel="0" collapsed="false">
      <c r="C92" s="1" t="s">
        <v>91</v>
      </c>
    </row>
    <row r="93" customFormat="false" ht="14.25" hidden="false" customHeight="false" outlineLevel="0" collapsed="false">
      <c r="C93" s="1" t="s">
        <v>92</v>
      </c>
    </row>
    <row r="94" customFormat="false" ht="14.25" hidden="false" customHeight="false" outlineLevel="0" collapsed="false">
      <c r="C94" s="1" t="s">
        <v>93</v>
      </c>
    </row>
    <row r="95" customFormat="false" ht="14.25" hidden="false" customHeight="false" outlineLevel="0" collapsed="false">
      <c r="C95" s="1" t="s">
        <v>94</v>
      </c>
    </row>
    <row r="96" customFormat="false" ht="14.25" hidden="false" customHeight="false" outlineLevel="0" collapsed="false">
      <c r="C96" s="1" t="s">
        <v>95</v>
      </c>
    </row>
    <row r="97" customFormat="false" ht="14.25" hidden="false" customHeight="false" outlineLevel="0" collapsed="false">
      <c r="C97" s="1" t="s">
        <v>96</v>
      </c>
    </row>
    <row r="98" customFormat="false" ht="14.25" hidden="false" customHeight="false" outlineLevel="0" collapsed="false">
      <c r="C98" s="1" t="s">
        <v>97</v>
      </c>
    </row>
    <row r="99" customFormat="false" ht="14.25" hidden="false" customHeight="false" outlineLevel="0" collapsed="false">
      <c r="C99" s="1" t="s">
        <v>98</v>
      </c>
    </row>
    <row r="100" customFormat="false" ht="14.25" hidden="false" customHeight="false" outlineLevel="0" collapsed="false">
      <c r="C100" s="1" t="s">
        <v>99</v>
      </c>
    </row>
    <row r="101" customFormat="false" ht="14.25" hidden="false" customHeight="false" outlineLevel="0" collapsed="false">
      <c r="C101" s="1" t="s">
        <v>100</v>
      </c>
    </row>
    <row r="102" customFormat="false" ht="14.25" hidden="false" customHeight="false" outlineLevel="0" collapsed="false">
      <c r="C102" s="1" t="s">
        <v>101</v>
      </c>
    </row>
    <row r="103" customFormat="false" ht="14.25" hidden="false" customHeight="false" outlineLevel="0" collapsed="false">
      <c r="C103" s="1" t="s">
        <v>102</v>
      </c>
    </row>
    <row r="104" customFormat="false" ht="14.25" hidden="false" customHeight="false" outlineLevel="0" collapsed="false">
      <c r="C104" s="1" t="s">
        <v>103</v>
      </c>
    </row>
    <row r="105" customFormat="false" ht="14.25" hidden="false" customHeight="false" outlineLevel="0" collapsed="false">
      <c r="C105" s="1" t="s">
        <v>104</v>
      </c>
    </row>
    <row r="106" customFormat="false" ht="15.75" hidden="false" customHeight="false" outlineLevel="0" collapsed="false">
      <c r="C106" s="1" t="s">
        <v>105</v>
      </c>
      <c r="D106" s="4"/>
      <c r="E106" s="4"/>
    </row>
    <row r="107" customFormat="false" ht="14.25" hidden="false" customHeight="false" outlineLevel="0" collapsed="false">
      <c r="C107" s="1" t="s">
        <v>106</v>
      </c>
    </row>
    <row r="108" customFormat="false" ht="14.25" hidden="false" customHeight="false" outlineLevel="0" collapsed="false">
      <c r="C108" s="1" t="s">
        <v>107</v>
      </c>
    </row>
    <row r="109" customFormat="false" ht="14.25" hidden="false" customHeight="false" outlineLevel="0" collapsed="false">
      <c r="C109" s="1" t="s">
        <v>108</v>
      </c>
    </row>
    <row r="110" customFormat="false" ht="14.25" hidden="false" customHeight="false" outlineLevel="0" collapsed="false">
      <c r="C110" s="1" t="s">
        <v>109</v>
      </c>
    </row>
    <row r="111" customFormat="false" ht="14.25" hidden="false" customHeight="false" outlineLevel="0" collapsed="false">
      <c r="C111" s="1" t="s">
        <v>110</v>
      </c>
    </row>
    <row r="112" customFormat="false" ht="14.25" hidden="false" customHeight="false" outlineLevel="0" collapsed="false">
      <c r="C112" s="1" t="s">
        <v>111</v>
      </c>
    </row>
    <row r="113" customFormat="false" ht="14.25" hidden="false" customHeight="false" outlineLevel="0" collapsed="false">
      <c r="C113" s="1" t="s">
        <v>112</v>
      </c>
    </row>
    <row r="114" customFormat="false" ht="14.25" hidden="false" customHeight="false" outlineLevel="0" collapsed="false">
      <c r="C114" s="1" t="s">
        <v>113</v>
      </c>
    </row>
    <row r="115" customFormat="false" ht="14.25" hidden="false" customHeight="false" outlineLevel="0" collapsed="false">
      <c r="C115" s="1" t="s">
        <v>114</v>
      </c>
    </row>
    <row r="116" customFormat="false" ht="14.25" hidden="false" customHeight="false" outlineLevel="0" collapsed="false">
      <c r="C116" s="1" t="s">
        <v>115</v>
      </c>
    </row>
    <row r="117" customFormat="false" ht="14.25" hidden="false" customHeight="false" outlineLevel="0" collapsed="false">
      <c r="C117" s="1" t="s">
        <v>116</v>
      </c>
    </row>
    <row r="118" customFormat="false" ht="14.25" hidden="false" customHeight="false" outlineLevel="0" collapsed="false">
      <c r="C118" s="1" t="s">
        <v>117</v>
      </c>
    </row>
    <row r="119" customFormat="false" ht="14.25" hidden="false" customHeight="false" outlineLevel="0" collapsed="false">
      <c r="C119" s="1" t="s">
        <v>118</v>
      </c>
    </row>
    <row r="120" customFormat="false" ht="14.25" hidden="false" customHeight="false" outlineLevel="0" collapsed="false">
      <c r="C120" s="1" t="s">
        <v>119</v>
      </c>
    </row>
    <row r="121" customFormat="false" ht="14.25" hidden="false" customHeight="false" outlineLevel="0" collapsed="false">
      <c r="C121" s="1" t="s">
        <v>120</v>
      </c>
    </row>
    <row r="122" customFormat="false" ht="14.25" hidden="false" customHeight="false" outlineLevel="0" collapsed="false">
      <c r="C122" s="1" t="s">
        <v>121</v>
      </c>
    </row>
    <row r="123" customFormat="false" ht="14.25" hidden="false" customHeight="false" outlineLevel="0" collapsed="false">
      <c r="C123" s="1" t="s">
        <v>122</v>
      </c>
    </row>
    <row r="124" customFormat="false" ht="14.25" hidden="false" customHeight="false" outlineLevel="0" collapsed="false">
      <c r="C124" s="1" t="s">
        <v>123</v>
      </c>
    </row>
    <row r="125" customFormat="false" ht="14.25" hidden="false" customHeight="false" outlineLevel="0" collapsed="false">
      <c r="C125" s="1" t="s">
        <v>124</v>
      </c>
    </row>
    <row r="126" customFormat="false" ht="14.25" hidden="false" customHeight="false" outlineLevel="0" collapsed="false">
      <c r="C126" s="1" t="s">
        <v>125</v>
      </c>
    </row>
    <row r="127" customFormat="false" ht="14.25" hidden="false" customHeight="false" outlineLevel="0" collapsed="false">
      <c r="C127" s="1" t="s">
        <v>126</v>
      </c>
    </row>
    <row r="128" customFormat="false" ht="14.25" hidden="false" customHeight="false" outlineLevel="0" collapsed="false">
      <c r="C128" s="1" t="s">
        <v>127</v>
      </c>
    </row>
    <row r="129" customFormat="false" ht="14.25" hidden="false" customHeight="false" outlineLevel="0" collapsed="false">
      <c r="C129" s="1" t="s">
        <v>128</v>
      </c>
    </row>
    <row r="130" customFormat="false" ht="14.25" hidden="false" customHeight="false" outlineLevel="0" collapsed="false">
      <c r="C130" s="1" t="s">
        <v>129</v>
      </c>
    </row>
    <row r="131" customFormat="false" ht="14.25" hidden="false" customHeight="false" outlineLevel="0" collapsed="false">
      <c r="C131" s="1" t="s">
        <v>130</v>
      </c>
    </row>
    <row r="132" customFormat="false" ht="14.25" hidden="false" customHeight="false" outlineLevel="0" collapsed="false">
      <c r="C132" s="1" t="s">
        <v>131</v>
      </c>
    </row>
    <row r="133" customFormat="false" ht="14.25" hidden="false" customHeight="false" outlineLevel="0" collapsed="false">
      <c r="C133" s="1" t="s">
        <v>132</v>
      </c>
    </row>
    <row r="134" customFormat="false" ht="14.25" hidden="false" customHeight="false" outlineLevel="0" collapsed="false">
      <c r="C134" s="1" t="s">
        <v>133</v>
      </c>
    </row>
    <row r="135" customFormat="false" ht="14.25" hidden="false" customHeight="false" outlineLevel="0" collapsed="false">
      <c r="C135" s="1" t="s">
        <v>134</v>
      </c>
    </row>
    <row r="136" customFormat="false" ht="14.25" hidden="false" customHeight="false" outlineLevel="0" collapsed="false">
      <c r="C136" s="1" t="s">
        <v>135</v>
      </c>
    </row>
    <row r="137" customFormat="false" ht="14.25" hidden="false" customHeight="false" outlineLevel="0" collapsed="false">
      <c r="C137" s="1" t="s">
        <v>136</v>
      </c>
    </row>
    <row r="138" customFormat="false" ht="14.25" hidden="false" customHeight="false" outlineLevel="0" collapsed="false">
      <c r="C138" s="1" t="s">
        <v>137</v>
      </c>
    </row>
    <row r="139" customFormat="false" ht="14.25" hidden="false" customHeight="false" outlineLevel="0" collapsed="false">
      <c r="C139" s="1" t="s">
        <v>138</v>
      </c>
    </row>
    <row r="140" customFormat="false" ht="14.25" hidden="false" customHeight="false" outlineLevel="0" collapsed="false">
      <c r="C140" s="1" t="s">
        <v>139</v>
      </c>
    </row>
    <row r="141" customFormat="false" ht="14.25" hidden="false" customHeight="false" outlineLevel="0" collapsed="false">
      <c r="C141" s="1" t="s">
        <v>140</v>
      </c>
    </row>
    <row r="142" customFormat="false" ht="20.25" hidden="false" customHeight="false" outlineLevel="0" collapsed="false">
      <c r="B142" s="3" t="s">
        <v>141</v>
      </c>
    </row>
    <row r="143" customFormat="false" ht="18.75" hidden="false" customHeight="false" outlineLevel="0" collapsed="false">
      <c r="C143" s="5" t="s">
        <v>142</v>
      </c>
    </row>
    <row r="144" customFormat="false" ht="14.25" hidden="false" customHeight="false" outlineLevel="0" collapsed="false">
      <c r="C144" s="1" t="s">
        <v>143</v>
      </c>
    </row>
    <row r="145" customFormat="false" ht="14.25" hidden="false" customHeight="false" outlineLevel="0" collapsed="false">
      <c r="C145" s="1" t="s">
        <v>144</v>
      </c>
    </row>
    <row r="146" customFormat="false" ht="14.25" hidden="false" customHeight="false" outlineLevel="0" collapsed="false">
      <c r="C146" s="1" t="s">
        <v>145</v>
      </c>
    </row>
    <row r="147" customFormat="false" ht="14.25" hidden="false" customHeight="false" outlineLevel="0" collapsed="false">
      <c r="C147" s="1" t="s">
        <v>146</v>
      </c>
    </row>
    <row r="148" customFormat="false" ht="14.25" hidden="false" customHeight="false" outlineLevel="0" collapsed="false">
      <c r="C148" s="1" t="s">
        <v>147</v>
      </c>
    </row>
    <row r="149" customFormat="false" ht="14.25" hidden="false" customHeight="false" outlineLevel="0" collapsed="false">
      <c r="C149" s="1" t="s">
        <v>148</v>
      </c>
    </row>
    <row r="150" customFormat="false" ht="14.25" hidden="false" customHeight="false" outlineLevel="0" collapsed="false">
      <c r="C150" s="1" t="s">
        <v>149</v>
      </c>
    </row>
    <row r="151" customFormat="false" ht="14.25" hidden="false" customHeight="false" outlineLevel="0" collapsed="false">
      <c r="C151" s="1" t="s">
        <v>150</v>
      </c>
    </row>
    <row r="152" customFormat="false" ht="14.25" hidden="false" customHeight="false" outlineLevel="0" collapsed="false">
      <c r="C152" s="1" t="s">
        <v>151</v>
      </c>
    </row>
    <row r="153" customFormat="false" ht="14.25" hidden="false" customHeight="false" outlineLevel="0" collapsed="false">
      <c r="C153" s="1" t="s">
        <v>152</v>
      </c>
    </row>
    <row r="154" customFormat="false" ht="14.25" hidden="false" customHeight="false" outlineLevel="0" collapsed="false">
      <c r="C154" s="1" t="s">
        <v>153</v>
      </c>
    </row>
    <row r="155" customFormat="false" ht="14.25" hidden="false" customHeight="false" outlineLevel="0" collapsed="false">
      <c r="C155" s="1" t="s">
        <v>154</v>
      </c>
    </row>
    <row r="156" customFormat="false" ht="14.25" hidden="false" customHeight="false" outlineLevel="0" collapsed="false">
      <c r="C156" s="1" t="s">
        <v>155</v>
      </c>
    </row>
    <row r="157" customFormat="false" ht="14.25" hidden="false" customHeight="false" outlineLevel="0" collapsed="false">
      <c r="C157" s="1" t="s">
        <v>156</v>
      </c>
    </row>
    <row r="158" customFormat="false" ht="14.25" hidden="false" customHeight="false" outlineLevel="0" collapsed="false">
      <c r="C158" s="1" t="s">
        <v>157</v>
      </c>
    </row>
    <row r="159" customFormat="false" ht="14.25" hidden="false" customHeight="false" outlineLevel="0" collapsed="false">
      <c r="C159" s="1" t="s">
        <v>158</v>
      </c>
    </row>
    <row r="160" customFormat="false" ht="14.25" hidden="false" customHeight="false" outlineLevel="0" collapsed="false">
      <c r="C160" s="1" t="s">
        <v>159</v>
      </c>
    </row>
    <row r="161" customFormat="false" ht="14.25" hidden="false" customHeight="false" outlineLevel="0" collapsed="false">
      <c r="C161" s="1" t="s">
        <v>160</v>
      </c>
    </row>
    <row r="162" customFormat="false" ht="14.25" hidden="false" customHeight="false" outlineLevel="0" collapsed="false">
      <c r="C162" s="1" t="s">
        <v>161</v>
      </c>
    </row>
    <row r="163" customFormat="false" ht="14.25" hidden="false" customHeight="false" outlineLevel="0" collapsed="false">
      <c r="C163" s="1" t="s">
        <v>162</v>
      </c>
    </row>
    <row r="164" customFormat="false" ht="14.25" hidden="false" customHeight="false" outlineLevel="0" collapsed="false">
      <c r="C164" s="1" t="s">
        <v>163</v>
      </c>
    </row>
    <row r="165" customFormat="false" ht="14.25" hidden="false" customHeight="false" outlineLevel="0" collapsed="false">
      <c r="C165" s="1" t="s">
        <v>164</v>
      </c>
    </row>
    <row r="166" customFormat="false" ht="14.25" hidden="false" customHeight="false" outlineLevel="0" collapsed="false">
      <c r="C166" s="1" t="s">
        <v>165</v>
      </c>
    </row>
    <row r="167" customFormat="false" ht="14.25" hidden="false" customHeight="false" outlineLevel="0" collapsed="false">
      <c r="C167" s="1" t="s">
        <v>166</v>
      </c>
    </row>
    <row r="168" customFormat="false" ht="14.25" hidden="false" customHeight="false" outlineLevel="0" collapsed="false">
      <c r="C168" s="1" t="s">
        <v>167</v>
      </c>
    </row>
    <row r="169" customFormat="false" ht="14.25" hidden="false" customHeight="false" outlineLevel="0" collapsed="false">
      <c r="C169" s="1" t="s">
        <v>168</v>
      </c>
    </row>
    <row r="170" customFormat="false" ht="14.25" hidden="false" customHeight="false" outlineLevel="0" collapsed="false">
      <c r="C170" s="1" t="s">
        <v>169</v>
      </c>
    </row>
    <row r="171" customFormat="false" ht="14.25" hidden="false" customHeight="false" outlineLevel="0" collapsed="false">
      <c r="C171" s="1" t="s">
        <v>170</v>
      </c>
    </row>
    <row r="172" customFormat="false" ht="14.25" hidden="false" customHeight="false" outlineLevel="0" collapsed="false">
      <c r="C172" s="1" t="s">
        <v>171</v>
      </c>
    </row>
    <row r="173" customFormat="false" ht="14.25" hidden="false" customHeight="false" outlineLevel="0" collapsed="false">
      <c r="C173" s="1" t="s">
        <v>172</v>
      </c>
    </row>
    <row r="174" customFormat="false" ht="14.25" hidden="false" customHeight="false" outlineLevel="0" collapsed="false">
      <c r="C174" s="1" t="s">
        <v>173</v>
      </c>
    </row>
    <row r="175" customFormat="false" ht="14.25" hidden="false" customHeight="false" outlineLevel="0" collapsed="false">
      <c r="C175" s="1" t="s">
        <v>174</v>
      </c>
    </row>
    <row r="176" customFormat="false" ht="14.25" hidden="false" customHeight="false" outlineLevel="0" collapsed="false">
      <c r="C176" s="1" t="s">
        <v>175</v>
      </c>
    </row>
    <row r="177" customFormat="false" ht="14.25" hidden="false" customHeight="false" outlineLevel="0" collapsed="false">
      <c r="C177" s="1" t="s">
        <v>176</v>
      </c>
    </row>
    <row r="178" customFormat="false" ht="14.25" hidden="false" customHeight="false" outlineLevel="0" collapsed="false">
      <c r="C178" s="1" t="s">
        <v>177</v>
      </c>
    </row>
    <row r="179" customFormat="false" ht="14.25" hidden="false" customHeight="false" outlineLevel="0" collapsed="false">
      <c r="C179" s="1" t="s">
        <v>178</v>
      </c>
    </row>
    <row r="180" customFormat="false" ht="14.25" hidden="false" customHeight="false" outlineLevel="0" collapsed="false">
      <c r="C180" s="1" t="s">
        <v>179</v>
      </c>
    </row>
    <row r="181" customFormat="false" ht="14.25" hidden="false" customHeight="false" outlineLevel="0" collapsed="false">
      <c r="C181" s="1" t="s">
        <v>180</v>
      </c>
    </row>
    <row r="182" customFormat="false" ht="14.25" hidden="false" customHeight="false" outlineLevel="0" collapsed="false">
      <c r="C182" s="1" t="s">
        <v>181</v>
      </c>
    </row>
    <row r="183" customFormat="false" ht="14.25" hidden="false" customHeight="false" outlineLevel="0" collapsed="false">
      <c r="C183" s="1" t="s">
        <v>182</v>
      </c>
    </row>
    <row r="184" customFormat="false" ht="14.25" hidden="false" customHeight="false" outlineLevel="0" collapsed="false">
      <c r="C184" s="1" t="s">
        <v>183</v>
      </c>
    </row>
    <row r="185" customFormat="false" ht="14.25" hidden="false" customHeight="false" outlineLevel="0" collapsed="false">
      <c r="C185" s="1" t="s">
        <v>184</v>
      </c>
    </row>
    <row r="186" customFormat="false" ht="14.25" hidden="false" customHeight="false" outlineLevel="0" collapsed="false">
      <c r="C186" s="1" t="s">
        <v>185</v>
      </c>
    </row>
    <row r="187" customFormat="false" ht="14.25" hidden="false" customHeight="false" outlineLevel="0" collapsed="false">
      <c r="C187" s="1" t="s">
        <v>186</v>
      </c>
    </row>
    <row r="188" customFormat="false" ht="14.25" hidden="false" customHeight="false" outlineLevel="0" collapsed="false">
      <c r="C188" s="1" t="s">
        <v>187</v>
      </c>
    </row>
    <row r="189" customFormat="false" ht="14.25" hidden="false" customHeight="false" outlineLevel="0" collapsed="false">
      <c r="C189" s="1" t="s">
        <v>188</v>
      </c>
    </row>
    <row r="190" customFormat="false" ht="14.25" hidden="false" customHeight="false" outlineLevel="0" collapsed="false">
      <c r="C190" s="1" t="s">
        <v>189</v>
      </c>
    </row>
    <row r="191" customFormat="false" ht="14.25" hidden="false" customHeight="false" outlineLevel="0" collapsed="false">
      <c r="C191" s="1" t="s">
        <v>190</v>
      </c>
    </row>
    <row r="192" customFormat="false" ht="14.25" hidden="false" customHeight="false" outlineLevel="0" collapsed="false">
      <c r="C192" s="1" t="s">
        <v>191</v>
      </c>
    </row>
    <row r="193" customFormat="false" ht="14.25" hidden="false" customHeight="false" outlineLevel="0" collapsed="false">
      <c r="C193" s="1" t="s">
        <v>192</v>
      </c>
    </row>
    <row r="194" customFormat="false" ht="14.25" hidden="false" customHeight="false" outlineLevel="0" collapsed="false">
      <c r="C194" s="1" t="s">
        <v>193</v>
      </c>
    </row>
    <row r="195" customFormat="false" ht="14.25" hidden="false" customHeight="false" outlineLevel="0" collapsed="false">
      <c r="C195" s="1" t="s">
        <v>194</v>
      </c>
    </row>
    <row r="196" customFormat="false" ht="14.25" hidden="false" customHeight="false" outlineLevel="0" collapsed="false">
      <c r="C196" s="1" t="s">
        <v>195</v>
      </c>
    </row>
    <row r="197" customFormat="false" ht="14.25" hidden="false" customHeight="false" outlineLevel="0" collapsed="false">
      <c r="C197" s="1" t="s">
        <v>196</v>
      </c>
    </row>
    <row r="198" customFormat="false" ht="14.25" hidden="false" customHeight="false" outlineLevel="0" collapsed="false">
      <c r="C198" s="1" t="s">
        <v>197</v>
      </c>
    </row>
    <row r="199" customFormat="false" ht="14.25" hidden="false" customHeight="false" outlineLevel="0" collapsed="false">
      <c r="C199" s="1" t="s">
        <v>198</v>
      </c>
    </row>
    <row r="200" customFormat="false" ht="14.25" hidden="false" customHeight="false" outlineLevel="0" collapsed="false">
      <c r="C200" s="1" t="s">
        <v>199</v>
      </c>
    </row>
    <row r="201" customFormat="false" ht="14.25" hidden="false" customHeight="false" outlineLevel="0" collapsed="false">
      <c r="C201" s="1" t="s">
        <v>200</v>
      </c>
    </row>
    <row r="202" customFormat="false" ht="14.25" hidden="false" customHeight="false" outlineLevel="0" collapsed="false">
      <c r="C202" s="1" t="s">
        <v>201</v>
      </c>
    </row>
    <row r="203" customFormat="false" ht="14.25" hidden="false" customHeight="false" outlineLevel="0" collapsed="false">
      <c r="C203" s="1" t="s">
        <v>202</v>
      </c>
    </row>
    <row r="204" customFormat="false" ht="14.25" hidden="false" customHeight="false" outlineLevel="0" collapsed="false">
      <c r="C204" s="1" t="s">
        <v>203</v>
      </c>
    </row>
    <row r="205" customFormat="false" ht="14.25" hidden="false" customHeight="false" outlineLevel="0" collapsed="false">
      <c r="C205" s="1" t="s">
        <v>204</v>
      </c>
    </row>
    <row r="206" customFormat="false" ht="14.25" hidden="false" customHeight="false" outlineLevel="0" collapsed="false">
      <c r="C206" s="1" t="s">
        <v>205</v>
      </c>
    </row>
    <row r="207" customFormat="false" ht="14.25" hidden="false" customHeight="false" outlineLevel="0" collapsed="false">
      <c r="C207" s="1" t="s">
        <v>206</v>
      </c>
    </row>
    <row r="208" customFormat="false" ht="14.25" hidden="false" customHeight="false" outlineLevel="0" collapsed="false">
      <c r="C208" s="1" t="s">
        <v>207</v>
      </c>
    </row>
    <row r="209" customFormat="false" ht="14.25" hidden="false" customHeight="false" outlineLevel="0" collapsed="false">
      <c r="C209" s="1" t="s">
        <v>208</v>
      </c>
    </row>
    <row r="210" customFormat="false" ht="14.25" hidden="false" customHeight="false" outlineLevel="0" collapsed="false">
      <c r="C210" s="1" t="s">
        <v>209</v>
      </c>
    </row>
    <row r="211" customFormat="false" ht="14.25" hidden="false" customHeight="false" outlineLevel="0" collapsed="false">
      <c r="C211" s="1" t="s">
        <v>210</v>
      </c>
    </row>
    <row r="212" customFormat="false" ht="14.25" hidden="false" customHeight="false" outlineLevel="0" collapsed="false">
      <c r="C212" s="1" t="s">
        <v>211</v>
      </c>
    </row>
    <row r="213" customFormat="false" ht="14.25" hidden="false" customHeight="false" outlineLevel="0" collapsed="false">
      <c r="C213" s="1" t="s">
        <v>212</v>
      </c>
    </row>
    <row r="214" customFormat="false" ht="14.25" hidden="false" customHeight="false" outlineLevel="0" collapsed="false">
      <c r="C214" s="1" t="s">
        <v>213</v>
      </c>
    </row>
    <row r="215" customFormat="false" ht="14.25" hidden="false" customHeight="false" outlineLevel="0" collapsed="false">
      <c r="C215" s="1" t="s">
        <v>214</v>
      </c>
    </row>
    <row r="216" customFormat="false" ht="14.25" hidden="false" customHeight="false" outlineLevel="0" collapsed="false">
      <c r="C216" s="1" t="s">
        <v>215</v>
      </c>
    </row>
    <row r="217" customFormat="false" ht="14.25" hidden="false" customHeight="false" outlineLevel="0" collapsed="false">
      <c r="C217" s="1" t="s">
        <v>216</v>
      </c>
    </row>
    <row r="218" customFormat="false" ht="14.25" hidden="false" customHeight="false" outlineLevel="0" collapsed="false">
      <c r="C218" s="1" t="s">
        <v>217</v>
      </c>
    </row>
    <row r="219" customFormat="false" ht="14.25" hidden="false" customHeight="false" outlineLevel="0" collapsed="false">
      <c r="C219" s="1" t="s">
        <v>218</v>
      </c>
    </row>
    <row r="220" customFormat="false" ht="14.25" hidden="false" customHeight="false" outlineLevel="0" collapsed="false">
      <c r="C220" s="1" t="s">
        <v>219</v>
      </c>
    </row>
    <row r="221" customFormat="false" ht="14.25" hidden="false" customHeight="false" outlineLevel="0" collapsed="false">
      <c r="C221" s="1" t="s">
        <v>220</v>
      </c>
    </row>
    <row r="222" customFormat="false" ht="14.25" hidden="false" customHeight="false" outlineLevel="0" collapsed="false">
      <c r="C222" s="1" t="s">
        <v>221</v>
      </c>
    </row>
    <row r="223" customFormat="false" ht="14.25" hidden="false" customHeight="false" outlineLevel="0" collapsed="false">
      <c r="C223" s="1" t="s">
        <v>222</v>
      </c>
    </row>
    <row r="224" customFormat="false" ht="14.25" hidden="false" customHeight="false" outlineLevel="0" collapsed="false">
      <c r="C224" s="1" t="s">
        <v>223</v>
      </c>
    </row>
    <row r="225" customFormat="false" ht="14.25" hidden="false" customHeight="false" outlineLevel="0" collapsed="false">
      <c r="C225" s="1" t="s">
        <v>224</v>
      </c>
    </row>
    <row r="226" customFormat="false" ht="14.25" hidden="false" customHeight="false" outlineLevel="0" collapsed="false">
      <c r="C226" s="1" t="s">
        <v>225</v>
      </c>
    </row>
    <row r="227" customFormat="false" ht="14.25" hidden="false" customHeight="false" outlineLevel="0" collapsed="false">
      <c r="C227" s="1" t="s">
        <v>226</v>
      </c>
    </row>
    <row r="228" customFormat="false" ht="14.25" hidden="false" customHeight="false" outlineLevel="0" collapsed="false">
      <c r="C228" s="1" t="s">
        <v>227</v>
      </c>
    </row>
    <row r="229" customFormat="false" ht="14.25" hidden="false" customHeight="false" outlineLevel="0" collapsed="false">
      <c r="C229" s="1" t="s">
        <v>228</v>
      </c>
    </row>
    <row r="230" customFormat="false" ht="14.25" hidden="false" customHeight="false" outlineLevel="0" collapsed="false">
      <c r="C230" s="1" t="s">
        <v>229</v>
      </c>
    </row>
    <row r="231" customFormat="false" ht="14.25" hidden="false" customHeight="false" outlineLevel="0" collapsed="false">
      <c r="C231" s="1" t="s">
        <v>230</v>
      </c>
    </row>
    <row r="232" customFormat="false" ht="14.25" hidden="false" customHeight="false" outlineLevel="0" collapsed="false">
      <c r="C232" s="1" t="s">
        <v>231</v>
      </c>
    </row>
    <row r="233" customFormat="false" ht="14.25" hidden="false" customHeight="false" outlineLevel="0" collapsed="false">
      <c r="C233" s="1" t="s">
        <v>232</v>
      </c>
    </row>
    <row r="234" customFormat="false" ht="14.25" hidden="false" customHeight="false" outlineLevel="0" collapsed="false">
      <c r="C234" s="1" t="s">
        <v>233</v>
      </c>
    </row>
    <row r="235" customFormat="false" ht="14.25" hidden="false" customHeight="false" outlineLevel="0" collapsed="false">
      <c r="C235" s="1" t="s">
        <v>234</v>
      </c>
    </row>
    <row r="236" customFormat="false" ht="14.25" hidden="false" customHeight="false" outlineLevel="0" collapsed="false">
      <c r="C236" s="1" t="s">
        <v>235</v>
      </c>
    </row>
    <row r="237" customFormat="false" ht="14.25" hidden="false" customHeight="false" outlineLevel="0" collapsed="false">
      <c r="C237" s="1" t="s">
        <v>236</v>
      </c>
    </row>
    <row r="238" customFormat="false" ht="14.25" hidden="false" customHeight="false" outlineLevel="0" collapsed="false">
      <c r="C238" s="1" t="s">
        <v>237</v>
      </c>
    </row>
    <row r="239" customFormat="false" ht="14.25" hidden="false" customHeight="false" outlineLevel="0" collapsed="false">
      <c r="C239" s="1" t="s">
        <v>238</v>
      </c>
    </row>
    <row r="240" customFormat="false" ht="14.25" hidden="false" customHeight="false" outlineLevel="0" collapsed="false">
      <c r="C240" s="1" t="s">
        <v>239</v>
      </c>
    </row>
    <row r="241" customFormat="false" ht="14.25" hidden="false" customHeight="false" outlineLevel="0" collapsed="false">
      <c r="C241" s="1" t="s">
        <v>240</v>
      </c>
    </row>
    <row r="242" customFormat="false" ht="14.25" hidden="false" customHeight="false" outlineLevel="0" collapsed="false">
      <c r="C242" s="1" t="s">
        <v>241</v>
      </c>
    </row>
    <row r="243" customFormat="false" ht="14.25" hidden="false" customHeight="false" outlineLevel="0" collapsed="false">
      <c r="C243" s="1" t="s">
        <v>242</v>
      </c>
    </row>
    <row r="244" customFormat="false" ht="18.75" hidden="false" customHeight="false" outlineLevel="0" collapsed="false">
      <c r="C244" s="5" t="s">
        <v>243</v>
      </c>
    </row>
    <row r="245" customFormat="false" ht="14.25" hidden="false" customHeight="false" outlineLevel="0" collapsed="false">
      <c r="C245" s="1" t="s">
        <v>244</v>
      </c>
    </row>
    <row r="246" customFormat="false" ht="14.25" hidden="false" customHeight="false" outlineLevel="0" collapsed="false">
      <c r="C246" s="1" t="s">
        <v>245</v>
      </c>
    </row>
    <row r="247" customFormat="false" ht="14.25" hidden="false" customHeight="false" outlineLevel="0" collapsed="false">
      <c r="C247" s="1" t="s">
        <v>246</v>
      </c>
    </row>
    <row r="248" customFormat="false" ht="14.25" hidden="false" customHeight="false" outlineLevel="0" collapsed="false">
      <c r="C248" s="1" t="s">
        <v>247</v>
      </c>
    </row>
    <row r="249" customFormat="false" ht="14.25" hidden="false" customHeight="false" outlineLevel="0" collapsed="false">
      <c r="C249" s="1" t="s">
        <v>248</v>
      </c>
    </row>
    <row r="250" customFormat="false" ht="14.25" hidden="false" customHeight="false" outlineLevel="0" collapsed="false">
      <c r="C250" s="1" t="s">
        <v>249</v>
      </c>
    </row>
    <row r="251" customFormat="false" ht="14.25" hidden="false" customHeight="false" outlineLevel="0" collapsed="false">
      <c r="C251" s="1" t="s">
        <v>250</v>
      </c>
    </row>
    <row r="252" customFormat="false" ht="14.25" hidden="false" customHeight="false" outlineLevel="0" collapsed="false">
      <c r="C252" s="1" t="s">
        <v>251</v>
      </c>
    </row>
    <row r="253" customFormat="false" ht="14.25" hidden="false" customHeight="false" outlineLevel="0" collapsed="false">
      <c r="C253" s="1" t="s">
        <v>252</v>
      </c>
    </row>
    <row r="254" customFormat="false" ht="14.25" hidden="false" customHeight="false" outlineLevel="0" collapsed="false">
      <c r="C254" s="1" t="s">
        <v>253</v>
      </c>
    </row>
    <row r="255" customFormat="false" ht="14.25" hidden="false" customHeight="false" outlineLevel="0" collapsed="false">
      <c r="C255" s="1" t="s">
        <v>254</v>
      </c>
    </row>
    <row r="256" customFormat="false" ht="14.25" hidden="false" customHeight="false" outlineLevel="0" collapsed="false">
      <c r="C256" s="1" t="s">
        <v>255</v>
      </c>
    </row>
    <row r="257" customFormat="false" ht="14.25" hidden="false" customHeight="false" outlineLevel="0" collapsed="false">
      <c r="C257" s="1" t="s">
        <v>256</v>
      </c>
    </row>
    <row r="258" customFormat="false" ht="14.25" hidden="false" customHeight="false" outlineLevel="0" collapsed="false">
      <c r="C258" s="1" t="s">
        <v>257</v>
      </c>
    </row>
    <row r="259" customFormat="false" ht="14.25" hidden="false" customHeight="false" outlineLevel="0" collapsed="false">
      <c r="C259" s="1" t="s">
        <v>258</v>
      </c>
    </row>
    <row r="260" customFormat="false" ht="14.25" hidden="false" customHeight="false" outlineLevel="0" collapsed="false">
      <c r="C260" s="1" t="s">
        <v>259</v>
      </c>
    </row>
    <row r="261" customFormat="false" ht="14.25" hidden="false" customHeight="false" outlineLevel="0" collapsed="false">
      <c r="C261" s="1" t="s">
        <v>260</v>
      </c>
    </row>
    <row r="262" customFormat="false" ht="14.25" hidden="false" customHeight="false" outlineLevel="0" collapsed="false">
      <c r="C262" s="1" t="s">
        <v>261</v>
      </c>
    </row>
    <row r="263" customFormat="false" ht="14.25" hidden="false" customHeight="false" outlineLevel="0" collapsed="false">
      <c r="C263" s="1" t="s">
        <v>262</v>
      </c>
    </row>
    <row r="264" customFormat="false" ht="14.25" hidden="false" customHeight="false" outlineLevel="0" collapsed="false">
      <c r="C264" s="1" t="s">
        <v>263</v>
      </c>
    </row>
    <row r="265" customFormat="false" ht="14.25" hidden="false" customHeight="false" outlineLevel="0" collapsed="false">
      <c r="C265" s="1" t="s">
        <v>264</v>
      </c>
    </row>
    <row r="266" customFormat="false" ht="14.25" hidden="false" customHeight="false" outlineLevel="0" collapsed="false">
      <c r="C266" s="1" t="s">
        <v>265</v>
      </c>
    </row>
    <row r="267" customFormat="false" ht="14.25" hidden="false" customHeight="false" outlineLevel="0" collapsed="false">
      <c r="C267" s="1" t="s">
        <v>266</v>
      </c>
    </row>
    <row r="268" customFormat="false" ht="14.25" hidden="false" customHeight="false" outlineLevel="0" collapsed="false">
      <c r="C268" s="1" t="s">
        <v>267</v>
      </c>
    </row>
    <row r="269" customFormat="false" ht="14.25" hidden="false" customHeight="false" outlineLevel="0" collapsed="false">
      <c r="C269" s="1" t="s">
        <v>268</v>
      </c>
    </row>
    <row r="270" customFormat="false" ht="14.25" hidden="false" customHeight="false" outlineLevel="0" collapsed="false">
      <c r="C270" s="1" t="s">
        <v>269</v>
      </c>
    </row>
    <row r="271" customFormat="false" ht="14.25" hidden="false" customHeight="false" outlineLevel="0" collapsed="false">
      <c r="C271" s="1" t="s">
        <v>270</v>
      </c>
    </row>
    <row r="272" customFormat="false" ht="14.25" hidden="false" customHeight="false" outlineLevel="0" collapsed="false">
      <c r="C272" s="1" t="s">
        <v>271</v>
      </c>
    </row>
    <row r="273" customFormat="false" ht="14.25" hidden="false" customHeight="false" outlineLevel="0" collapsed="false">
      <c r="C273" s="1" t="s">
        <v>272</v>
      </c>
    </row>
    <row r="274" customFormat="false" ht="14.25" hidden="false" customHeight="false" outlineLevel="0" collapsed="false">
      <c r="C274" s="1" t="s">
        <v>273</v>
      </c>
    </row>
    <row r="275" customFormat="false" ht="14.25" hidden="false" customHeight="false" outlineLevel="0" collapsed="false">
      <c r="C275" s="1" t="s">
        <v>274</v>
      </c>
    </row>
    <row r="276" customFormat="false" ht="14.25" hidden="false" customHeight="false" outlineLevel="0" collapsed="false">
      <c r="C276" s="1" t="s">
        <v>275</v>
      </c>
    </row>
    <row r="277" customFormat="false" ht="14.25" hidden="false" customHeight="false" outlineLevel="0" collapsed="false">
      <c r="C277" s="1" t="s">
        <v>276</v>
      </c>
    </row>
    <row r="278" customFormat="false" ht="14.25" hidden="false" customHeight="false" outlineLevel="0" collapsed="false">
      <c r="C278" s="1" t="s">
        <v>277</v>
      </c>
    </row>
    <row r="279" customFormat="false" ht="14.25" hidden="false" customHeight="false" outlineLevel="0" collapsed="false">
      <c r="C279" s="1" t="s">
        <v>278</v>
      </c>
    </row>
    <row r="280" customFormat="false" ht="14.25" hidden="false" customHeight="false" outlineLevel="0" collapsed="false">
      <c r="C280" s="1" t="s">
        <v>279</v>
      </c>
    </row>
    <row r="281" customFormat="false" ht="14.25" hidden="false" customHeight="false" outlineLevel="0" collapsed="false">
      <c r="C281" s="1" t="s">
        <v>280</v>
      </c>
    </row>
    <row r="282" customFormat="false" ht="14.25" hidden="false" customHeight="false" outlineLevel="0" collapsed="false">
      <c r="C282" s="1" t="s">
        <v>281</v>
      </c>
    </row>
    <row r="283" customFormat="false" ht="14.25" hidden="false" customHeight="false" outlineLevel="0" collapsed="false">
      <c r="C283" s="1" t="s">
        <v>282</v>
      </c>
    </row>
    <row r="284" customFormat="false" ht="14.25" hidden="false" customHeight="false" outlineLevel="0" collapsed="false">
      <c r="C284" s="1" t="s">
        <v>283</v>
      </c>
    </row>
    <row r="285" customFormat="false" ht="14.25" hidden="false" customHeight="false" outlineLevel="0" collapsed="false">
      <c r="C285" s="1" t="s">
        <v>284</v>
      </c>
    </row>
    <row r="286" customFormat="false" ht="14.25" hidden="false" customHeight="false" outlineLevel="0" collapsed="false">
      <c r="C286" s="1" t="s">
        <v>285</v>
      </c>
    </row>
    <row r="287" customFormat="false" ht="14.25" hidden="false" customHeight="false" outlineLevel="0" collapsed="false">
      <c r="C287" s="1" t="s">
        <v>286</v>
      </c>
    </row>
    <row r="288" customFormat="false" ht="14.25" hidden="false" customHeight="false" outlineLevel="0" collapsed="false">
      <c r="C288" s="1" t="s">
        <v>287</v>
      </c>
    </row>
    <row r="289" customFormat="false" ht="14.25" hidden="false" customHeight="false" outlineLevel="0" collapsed="false">
      <c r="C289" s="1" t="s">
        <v>288</v>
      </c>
    </row>
    <row r="290" customFormat="false" ht="14.25" hidden="false" customHeight="false" outlineLevel="0" collapsed="false">
      <c r="C290" s="1" t="s">
        <v>289</v>
      </c>
    </row>
    <row r="291" customFormat="false" ht="14.25" hidden="false" customHeight="false" outlineLevel="0" collapsed="false">
      <c r="C291" s="1" t="s">
        <v>290</v>
      </c>
    </row>
    <row r="292" customFormat="false" ht="14.25" hidden="false" customHeight="false" outlineLevel="0" collapsed="false">
      <c r="C292" s="1" t="s">
        <v>291</v>
      </c>
    </row>
    <row r="293" customFormat="false" ht="14.25" hidden="false" customHeight="false" outlineLevel="0" collapsed="false">
      <c r="C293" s="1" t="s">
        <v>292</v>
      </c>
    </row>
    <row r="294" customFormat="false" ht="14.25" hidden="false" customHeight="false" outlineLevel="0" collapsed="false">
      <c r="C294" s="1" t="s">
        <v>293</v>
      </c>
    </row>
    <row r="295" customFormat="false" ht="14.25" hidden="false" customHeight="false" outlineLevel="0" collapsed="false">
      <c r="C295" s="1" t="s">
        <v>294</v>
      </c>
    </row>
    <row r="296" customFormat="false" ht="14.25" hidden="false" customHeight="false" outlineLevel="0" collapsed="false">
      <c r="C296" s="1" t="s">
        <v>295</v>
      </c>
    </row>
    <row r="297" customFormat="false" ht="14.25" hidden="false" customHeight="false" outlineLevel="0" collapsed="false">
      <c r="C297" s="1" t="s">
        <v>296</v>
      </c>
    </row>
    <row r="298" customFormat="false" ht="14.25" hidden="false" customHeight="false" outlineLevel="0" collapsed="false">
      <c r="C298" s="1" t="s">
        <v>297</v>
      </c>
    </row>
    <row r="299" customFormat="false" ht="14.25" hidden="false" customHeight="false" outlineLevel="0" collapsed="false">
      <c r="C299" s="1" t="s">
        <v>298</v>
      </c>
    </row>
    <row r="300" customFormat="false" ht="14.25" hidden="false" customHeight="false" outlineLevel="0" collapsed="false">
      <c r="C300" s="1" t="s">
        <v>299</v>
      </c>
    </row>
    <row r="301" customFormat="false" ht="14.25" hidden="false" customHeight="false" outlineLevel="0" collapsed="false">
      <c r="C301" s="1" t="s">
        <v>300</v>
      </c>
    </row>
    <row r="302" customFormat="false" ht="14.25" hidden="false" customHeight="false" outlineLevel="0" collapsed="false">
      <c r="C302" s="1" t="s">
        <v>301</v>
      </c>
    </row>
    <row r="303" customFormat="false" ht="14.25" hidden="false" customHeight="false" outlineLevel="0" collapsed="false">
      <c r="C303" s="1" t="s">
        <v>302</v>
      </c>
    </row>
    <row r="304" customFormat="false" ht="14.25" hidden="false" customHeight="false" outlineLevel="0" collapsed="false">
      <c r="C304" s="1" t="s">
        <v>303</v>
      </c>
    </row>
    <row r="305" customFormat="false" ht="14.25" hidden="false" customHeight="false" outlineLevel="0" collapsed="false">
      <c r="C305" s="1" t="s">
        <v>304</v>
      </c>
    </row>
    <row r="306" customFormat="false" ht="14.25" hidden="false" customHeight="false" outlineLevel="0" collapsed="false">
      <c r="C306" s="1" t="s">
        <v>305</v>
      </c>
    </row>
    <row r="307" customFormat="false" ht="14.25" hidden="false" customHeight="false" outlineLevel="0" collapsed="false">
      <c r="C307" s="1" t="s">
        <v>306</v>
      </c>
    </row>
    <row r="308" customFormat="false" ht="14.25" hidden="false" customHeight="false" outlineLevel="0" collapsed="false">
      <c r="C308" s="1" t="s">
        <v>307</v>
      </c>
    </row>
    <row r="309" customFormat="false" ht="14.25" hidden="false" customHeight="false" outlineLevel="0" collapsed="false">
      <c r="C309" s="1" t="s">
        <v>308</v>
      </c>
    </row>
    <row r="310" customFormat="false" ht="14.25" hidden="false" customHeight="false" outlineLevel="0" collapsed="false">
      <c r="C310" s="1" t="s">
        <v>309</v>
      </c>
    </row>
    <row r="311" customFormat="false" ht="14.25" hidden="false" customHeight="false" outlineLevel="0" collapsed="false">
      <c r="C311" s="1" t="s">
        <v>310</v>
      </c>
    </row>
    <row r="312" customFormat="false" ht="14.25" hidden="false" customHeight="false" outlineLevel="0" collapsed="false">
      <c r="C312" s="1" t="s">
        <v>311</v>
      </c>
    </row>
    <row r="313" customFormat="false" ht="14.25" hidden="false" customHeight="false" outlineLevel="0" collapsed="false">
      <c r="C313" s="1" t="s">
        <v>312</v>
      </c>
    </row>
    <row r="314" customFormat="false" ht="14.25" hidden="false" customHeight="false" outlineLevel="0" collapsed="false">
      <c r="C314" s="1" t="s">
        <v>313</v>
      </c>
    </row>
    <row r="315" customFormat="false" ht="14.25" hidden="false" customHeight="false" outlineLevel="0" collapsed="false">
      <c r="C315" s="1" t="s">
        <v>314</v>
      </c>
    </row>
    <row r="316" customFormat="false" ht="14.25" hidden="false" customHeight="false" outlineLevel="0" collapsed="false">
      <c r="C316" s="1" t="s">
        <v>315</v>
      </c>
    </row>
    <row r="317" customFormat="false" ht="14.25" hidden="false" customHeight="false" outlineLevel="0" collapsed="false">
      <c r="C317" s="1" t="s">
        <v>316</v>
      </c>
    </row>
    <row r="318" customFormat="false" ht="14.25" hidden="false" customHeight="false" outlineLevel="0" collapsed="false">
      <c r="C318" s="1" t="s">
        <v>317</v>
      </c>
    </row>
    <row r="319" customFormat="false" ht="14.25" hidden="false" customHeight="false" outlineLevel="0" collapsed="false">
      <c r="C319" s="1" t="s">
        <v>318</v>
      </c>
    </row>
    <row r="320" customFormat="false" ht="14.25" hidden="false" customHeight="false" outlineLevel="0" collapsed="false">
      <c r="C320" s="1" t="s">
        <v>319</v>
      </c>
    </row>
    <row r="321" customFormat="false" ht="14.25" hidden="false" customHeight="false" outlineLevel="0" collapsed="false">
      <c r="C321" s="1" t="s">
        <v>320</v>
      </c>
    </row>
    <row r="322" customFormat="false" ht="14.25" hidden="false" customHeight="false" outlineLevel="0" collapsed="false">
      <c r="C322" s="1" t="s">
        <v>321</v>
      </c>
    </row>
    <row r="323" customFormat="false" ht="14.25" hidden="false" customHeight="false" outlineLevel="0" collapsed="false">
      <c r="C323" s="1" t="s">
        <v>322</v>
      </c>
    </row>
    <row r="324" customFormat="false" ht="14.25" hidden="false" customHeight="false" outlineLevel="0" collapsed="false">
      <c r="C324" s="1" t="s">
        <v>323</v>
      </c>
    </row>
    <row r="325" customFormat="false" ht="14.25" hidden="false" customHeight="false" outlineLevel="0" collapsed="false">
      <c r="C325" s="1" t="s">
        <v>324</v>
      </c>
    </row>
    <row r="326" customFormat="false" ht="14.25" hidden="false" customHeight="false" outlineLevel="0" collapsed="false">
      <c r="C326" s="1" t="s">
        <v>325</v>
      </c>
    </row>
    <row r="327" customFormat="false" ht="14.25" hidden="false" customHeight="false" outlineLevel="0" collapsed="false">
      <c r="C327" s="1" t="s">
        <v>326</v>
      </c>
    </row>
    <row r="328" customFormat="false" ht="14.25" hidden="false" customHeight="false" outlineLevel="0" collapsed="false">
      <c r="C328" s="1" t="s">
        <v>327</v>
      </c>
    </row>
    <row r="329" customFormat="false" ht="14.25" hidden="false" customHeight="false" outlineLevel="0" collapsed="false">
      <c r="C329" s="1" t="s">
        <v>328</v>
      </c>
    </row>
    <row r="330" customFormat="false" ht="14.25" hidden="false" customHeight="false" outlineLevel="0" collapsed="false">
      <c r="C330" s="1" t="s">
        <v>329</v>
      </c>
    </row>
    <row r="331" customFormat="false" ht="14.25" hidden="false" customHeight="false" outlineLevel="0" collapsed="false">
      <c r="C331" s="1" t="s">
        <v>330</v>
      </c>
    </row>
    <row r="332" customFormat="false" ht="14.25" hidden="false" customHeight="false" outlineLevel="0" collapsed="false">
      <c r="C332" s="1" t="s">
        <v>331</v>
      </c>
    </row>
    <row r="333" customFormat="false" ht="14.25" hidden="false" customHeight="false" outlineLevel="0" collapsed="false">
      <c r="C333" s="1" t="s">
        <v>332</v>
      </c>
    </row>
    <row r="334" customFormat="false" ht="14.25" hidden="false" customHeight="false" outlineLevel="0" collapsed="false">
      <c r="C334" s="1" t="s">
        <v>333</v>
      </c>
    </row>
    <row r="335" customFormat="false" ht="14.25" hidden="false" customHeight="false" outlineLevel="0" collapsed="false">
      <c r="C335" s="1" t="s">
        <v>334</v>
      </c>
    </row>
    <row r="336" customFormat="false" ht="14.25" hidden="false" customHeight="false" outlineLevel="0" collapsed="false">
      <c r="C336" s="1" t="s">
        <v>335</v>
      </c>
    </row>
    <row r="337" customFormat="false" ht="14.25" hidden="false" customHeight="false" outlineLevel="0" collapsed="false">
      <c r="C337" s="1" t="s">
        <v>336</v>
      </c>
    </row>
    <row r="338" customFormat="false" ht="14.25" hidden="false" customHeight="false" outlineLevel="0" collapsed="false">
      <c r="C338" s="1" t="s">
        <v>337</v>
      </c>
    </row>
    <row r="339" customFormat="false" ht="14.25" hidden="false" customHeight="false" outlineLevel="0" collapsed="false">
      <c r="C339" s="1" t="s">
        <v>338</v>
      </c>
    </row>
    <row r="340" customFormat="false" ht="14.25" hidden="false" customHeight="false" outlineLevel="0" collapsed="false">
      <c r="C340" s="1" t="s">
        <v>339</v>
      </c>
    </row>
    <row r="341" customFormat="false" ht="14.25" hidden="false" customHeight="false" outlineLevel="0" collapsed="false">
      <c r="C341" s="1" t="s">
        <v>340</v>
      </c>
    </row>
    <row r="342" customFormat="false" ht="14.25" hidden="false" customHeight="false" outlineLevel="0" collapsed="false">
      <c r="C342" s="1" t="s">
        <v>341</v>
      </c>
    </row>
    <row r="343" customFormat="false" ht="14.25" hidden="false" customHeight="false" outlineLevel="0" collapsed="false">
      <c r="C343" s="1" t="s">
        <v>342</v>
      </c>
    </row>
    <row r="344" customFormat="false" ht="14.25" hidden="false" customHeight="false" outlineLevel="0" collapsed="false">
      <c r="C344" s="1" t="s">
        <v>343</v>
      </c>
    </row>
    <row r="345" customFormat="false" ht="14.25" hidden="false" customHeight="false" outlineLevel="0" collapsed="false">
      <c r="C345" s="1" t="s">
        <v>344</v>
      </c>
    </row>
    <row r="346" customFormat="false" ht="14.25" hidden="false" customHeight="false" outlineLevel="0" collapsed="false">
      <c r="C346" s="1" t="s">
        <v>345</v>
      </c>
    </row>
    <row r="347" customFormat="false" ht="14.25" hidden="false" customHeight="false" outlineLevel="0" collapsed="false">
      <c r="C347" s="1" t="s">
        <v>346</v>
      </c>
    </row>
    <row r="348" customFormat="false" ht="14.25" hidden="false" customHeight="false" outlineLevel="0" collapsed="false">
      <c r="C348" s="1" t="s">
        <v>347</v>
      </c>
    </row>
    <row r="349" customFormat="false" ht="14.25" hidden="false" customHeight="false" outlineLevel="0" collapsed="false">
      <c r="C349" s="1" t="s">
        <v>348</v>
      </c>
    </row>
    <row r="350" customFormat="false" ht="14.25" hidden="false" customHeight="false" outlineLevel="0" collapsed="false">
      <c r="C350" s="1" t="s">
        <v>349</v>
      </c>
    </row>
    <row r="351" customFormat="false" ht="14.25" hidden="false" customHeight="false" outlineLevel="0" collapsed="false">
      <c r="C351" s="1" t="s">
        <v>350</v>
      </c>
    </row>
    <row r="352" customFormat="false" ht="14.25" hidden="false" customHeight="false" outlineLevel="0" collapsed="false">
      <c r="C352" s="1" t="s">
        <v>351</v>
      </c>
    </row>
    <row r="353" customFormat="false" ht="14.25" hidden="false" customHeight="false" outlineLevel="0" collapsed="false">
      <c r="C353" s="1" t="s">
        <v>352</v>
      </c>
    </row>
    <row r="354" customFormat="false" ht="14.25" hidden="false" customHeight="false" outlineLevel="0" collapsed="false">
      <c r="C354" s="1" t="s">
        <v>353</v>
      </c>
    </row>
    <row r="355" customFormat="false" ht="14.25" hidden="false" customHeight="false" outlineLevel="0" collapsed="false">
      <c r="C355" s="1" t="s">
        <v>354</v>
      </c>
    </row>
    <row r="356" customFormat="false" ht="14.25" hidden="false" customHeight="false" outlineLevel="0" collapsed="false">
      <c r="C356" s="1" t="s">
        <v>355</v>
      </c>
    </row>
    <row r="357" customFormat="false" ht="14.25" hidden="false" customHeight="false" outlineLevel="0" collapsed="false">
      <c r="C357" s="1" t="s">
        <v>356</v>
      </c>
    </row>
    <row r="358" customFormat="false" ht="14.25" hidden="false" customHeight="false" outlineLevel="0" collapsed="false">
      <c r="C358" s="1" t="s">
        <v>357</v>
      </c>
    </row>
    <row r="359" customFormat="false" ht="14.25" hidden="false" customHeight="false" outlineLevel="0" collapsed="false">
      <c r="C359" s="1" t="s">
        <v>358</v>
      </c>
    </row>
    <row r="360" customFormat="false" ht="14.25" hidden="false" customHeight="false" outlineLevel="0" collapsed="false">
      <c r="C360" s="1" t="s">
        <v>359</v>
      </c>
    </row>
    <row r="361" customFormat="false" ht="14.25" hidden="false" customHeight="false" outlineLevel="0" collapsed="false">
      <c r="C361" s="1" t="s">
        <v>360</v>
      </c>
    </row>
    <row r="362" customFormat="false" ht="14.25" hidden="false" customHeight="false" outlineLevel="0" collapsed="false">
      <c r="C362" s="1" t="s">
        <v>361</v>
      </c>
    </row>
    <row r="363" customFormat="false" ht="14.25" hidden="false" customHeight="false" outlineLevel="0" collapsed="false">
      <c r="C363" s="1" t="s">
        <v>362</v>
      </c>
    </row>
    <row r="364" customFormat="false" ht="14.25" hidden="false" customHeight="false" outlineLevel="0" collapsed="false">
      <c r="C364" s="1" t="s">
        <v>363</v>
      </c>
    </row>
    <row r="365" customFormat="false" ht="14.25" hidden="false" customHeight="false" outlineLevel="0" collapsed="false">
      <c r="C365" s="1" t="s">
        <v>364</v>
      </c>
    </row>
    <row r="366" customFormat="false" ht="14.25" hidden="false" customHeight="false" outlineLevel="0" collapsed="false">
      <c r="C366" s="1" t="s">
        <v>365</v>
      </c>
    </row>
    <row r="367" customFormat="false" ht="14.25" hidden="false" customHeight="false" outlineLevel="0" collapsed="false">
      <c r="C367" s="1" t="s">
        <v>366</v>
      </c>
    </row>
    <row r="368" customFormat="false" ht="14.25" hidden="false" customHeight="false" outlineLevel="0" collapsed="false">
      <c r="C368" s="1" t="s">
        <v>367</v>
      </c>
    </row>
    <row r="369" customFormat="false" ht="14.25" hidden="false" customHeight="false" outlineLevel="0" collapsed="false">
      <c r="C369" s="1" t="s">
        <v>368</v>
      </c>
    </row>
    <row r="370" customFormat="false" ht="14.25" hidden="false" customHeight="false" outlineLevel="0" collapsed="false">
      <c r="C370" s="1" t="s">
        <v>369</v>
      </c>
    </row>
    <row r="371" customFormat="false" ht="14.25" hidden="false" customHeight="false" outlineLevel="0" collapsed="false">
      <c r="C371" s="1" t="s">
        <v>370</v>
      </c>
    </row>
    <row r="372" customFormat="false" ht="14.25" hidden="false" customHeight="false" outlineLevel="0" collapsed="false">
      <c r="C372" s="1" t="s">
        <v>371</v>
      </c>
    </row>
    <row r="373" customFormat="false" ht="14.25" hidden="false" customHeight="false" outlineLevel="0" collapsed="false">
      <c r="C373" s="1" t="s">
        <v>372</v>
      </c>
    </row>
    <row r="374" customFormat="false" ht="14.25" hidden="false" customHeight="false" outlineLevel="0" collapsed="false">
      <c r="C374" s="1" t="s">
        <v>373</v>
      </c>
    </row>
    <row r="375" customFormat="false" ht="14.25" hidden="false" customHeight="false" outlineLevel="0" collapsed="false">
      <c r="C375" s="1" t="s">
        <v>374</v>
      </c>
    </row>
    <row r="376" customFormat="false" ht="14.25" hidden="false" customHeight="false" outlineLevel="0" collapsed="false">
      <c r="C376" s="1" t="s">
        <v>375</v>
      </c>
    </row>
    <row r="377" customFormat="false" ht="14.25" hidden="false" customHeight="false" outlineLevel="0" collapsed="false">
      <c r="C377" s="1" t="s">
        <v>376</v>
      </c>
    </row>
    <row r="378" customFormat="false" ht="14.25" hidden="false" customHeight="false" outlineLevel="0" collapsed="false">
      <c r="C378" s="1" t="s">
        <v>377</v>
      </c>
    </row>
    <row r="379" customFormat="false" ht="14.25" hidden="false" customHeight="false" outlineLevel="0" collapsed="false">
      <c r="C379" s="1" t="s">
        <v>378</v>
      </c>
    </row>
    <row r="380" customFormat="false" ht="14.25" hidden="false" customHeight="false" outlineLevel="0" collapsed="false">
      <c r="C380" s="1" t="s">
        <v>379</v>
      </c>
    </row>
    <row r="381" customFormat="false" ht="14.25" hidden="false" customHeight="false" outlineLevel="0" collapsed="false">
      <c r="C381" s="1" t="s">
        <v>380</v>
      </c>
    </row>
    <row r="382" customFormat="false" ht="14.25" hidden="false" customHeight="false" outlineLevel="0" collapsed="false">
      <c r="C382" s="1" t="s">
        <v>381</v>
      </c>
    </row>
    <row r="383" customFormat="false" ht="14.25" hidden="false" customHeight="false" outlineLevel="0" collapsed="false">
      <c r="C383" s="1" t="s">
        <v>382</v>
      </c>
    </row>
    <row r="384" customFormat="false" ht="14.25" hidden="false" customHeight="false" outlineLevel="0" collapsed="false">
      <c r="C384" s="1" t="s">
        <v>383</v>
      </c>
    </row>
    <row r="385" customFormat="false" ht="14.25" hidden="false" customHeight="false" outlineLevel="0" collapsed="false">
      <c r="C385" s="1" t="s">
        <v>384</v>
      </c>
    </row>
    <row r="386" customFormat="false" ht="14.25" hidden="false" customHeight="false" outlineLevel="0" collapsed="false">
      <c r="C386" s="1" t="s">
        <v>385</v>
      </c>
    </row>
    <row r="387" customFormat="false" ht="14.25" hidden="false" customHeight="false" outlineLevel="0" collapsed="false">
      <c r="C387" s="1" t="s">
        <v>3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25.62109375" defaultRowHeight="14.25" zeroHeight="false" outlineLevelRow="0" outlineLevelCol="0"/>
  <cols>
    <col collapsed="false" customWidth="true" hidden="false" outlineLevel="0" max="1" min="1" style="6" width="35.12"/>
    <col collapsed="false" customWidth="false" hidden="false" outlineLevel="0" max="2" min="2" style="7" width="25.62"/>
    <col collapsed="false" customWidth="false" hidden="false" outlineLevel="0" max="3" min="3" style="8" width="25.62"/>
    <col collapsed="false" customWidth="true" hidden="false" outlineLevel="0" max="12" min="4" style="7" width="10.62"/>
    <col collapsed="false" customWidth="true" hidden="false" outlineLevel="0" max="13" min="13" style="8" width="10.62"/>
    <col collapsed="false" customWidth="true" hidden="false" outlineLevel="0" max="15" min="14" style="7" width="16.62"/>
    <col collapsed="false" customWidth="true" hidden="false" outlineLevel="0" max="19" min="16" style="7" width="20.62"/>
    <col collapsed="false" customWidth="true" hidden="false" outlineLevel="0" max="20" min="20" style="9" width="58.12"/>
    <col collapsed="false" customWidth="false" hidden="false" outlineLevel="0" max="257" min="21" style="7" width="25.62"/>
  </cols>
  <sheetData>
    <row r="1" customFormat="false" ht="18.75" hidden="false" customHeight="false" outlineLevel="0" collapsed="false">
      <c r="A1" s="10" t="s">
        <v>38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2"/>
      <c r="N1" s="11"/>
      <c r="O1" s="11"/>
      <c r="P1" s="11"/>
      <c r="Q1" s="11"/>
      <c r="R1" s="11"/>
      <c r="S1" s="11"/>
      <c r="T1" s="13"/>
      <c r="U1" s="11"/>
      <c r="V1" s="11"/>
    </row>
    <row r="2" customFormat="false" ht="19.5" hidden="false" customHeight="false" outlineLevel="0" collapsed="false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2"/>
      <c r="N2" s="11"/>
      <c r="O2" s="11"/>
      <c r="P2" s="11"/>
      <c r="Q2" s="11"/>
      <c r="R2" s="11"/>
      <c r="S2" s="11"/>
      <c r="T2" s="13"/>
      <c r="U2" s="11"/>
      <c r="V2" s="11"/>
    </row>
    <row r="3" customFormat="false" ht="16.5" hidden="false" customHeight="false" outlineLevel="0" collapsed="false">
      <c r="A3" s="14" t="s">
        <v>388</v>
      </c>
      <c r="B3" s="15"/>
      <c r="C3" s="15"/>
      <c r="D3" s="15"/>
      <c r="E3" s="15"/>
      <c r="F3" s="15"/>
      <c r="G3" s="16"/>
      <c r="H3" s="11"/>
      <c r="I3" s="11"/>
      <c r="J3" s="11"/>
      <c r="K3" s="11"/>
      <c r="L3" s="11"/>
      <c r="M3" s="12"/>
      <c r="N3" s="11"/>
      <c r="O3" s="11"/>
      <c r="P3" s="11"/>
      <c r="Q3" s="11"/>
      <c r="R3" s="11"/>
      <c r="S3" s="11"/>
      <c r="T3" s="13"/>
      <c r="U3" s="11"/>
      <c r="V3" s="11"/>
    </row>
    <row r="4" customFormat="false" ht="15.75" hidden="false" customHeight="false" outlineLevel="0" collapsed="false">
      <c r="A4" s="17" t="s">
        <v>389</v>
      </c>
      <c r="B4" s="11"/>
      <c r="C4" s="11"/>
      <c r="D4" s="11"/>
      <c r="E4" s="11"/>
      <c r="F4" s="11"/>
      <c r="G4" s="18"/>
      <c r="H4" s="11"/>
      <c r="I4" s="11"/>
      <c r="J4" s="11"/>
      <c r="K4" s="11"/>
      <c r="L4" s="11"/>
      <c r="M4" s="12"/>
      <c r="N4" s="11"/>
      <c r="O4" s="11"/>
      <c r="P4" s="11"/>
      <c r="Q4" s="11"/>
      <c r="R4" s="11"/>
      <c r="S4" s="11"/>
      <c r="T4" s="13"/>
      <c r="U4" s="11"/>
      <c r="V4" s="11"/>
    </row>
    <row r="5" customFormat="false" ht="15.75" hidden="false" customHeight="false" outlineLevel="0" collapsed="false">
      <c r="A5" s="17" t="s">
        <v>390</v>
      </c>
      <c r="B5" s="11"/>
      <c r="C5" s="11"/>
      <c r="D5" s="11"/>
      <c r="E5" s="11"/>
      <c r="F5" s="11"/>
      <c r="G5" s="18"/>
      <c r="H5" s="11"/>
      <c r="I5" s="11"/>
      <c r="J5" s="11"/>
      <c r="K5" s="11"/>
      <c r="L5" s="11"/>
      <c r="M5" s="12"/>
      <c r="N5" s="11"/>
      <c r="O5" s="11"/>
      <c r="P5" s="11"/>
      <c r="Q5" s="11"/>
      <c r="R5" s="11"/>
      <c r="S5" s="11"/>
      <c r="T5" s="13"/>
      <c r="U5" s="11"/>
      <c r="V5" s="11"/>
    </row>
    <row r="6" customFormat="false" ht="15.75" hidden="false" customHeight="false" outlineLevel="0" collapsed="false">
      <c r="A6" s="17" t="s">
        <v>391</v>
      </c>
      <c r="B6" s="11"/>
      <c r="C6" s="11"/>
      <c r="D6" s="11"/>
      <c r="E6" s="11"/>
      <c r="F6" s="11"/>
      <c r="G6" s="18"/>
      <c r="H6" s="11"/>
      <c r="I6" s="11"/>
      <c r="J6" s="11"/>
      <c r="K6" s="11"/>
      <c r="L6" s="11"/>
      <c r="M6" s="12"/>
      <c r="N6" s="11"/>
      <c r="O6" s="11"/>
      <c r="P6" s="11"/>
      <c r="Q6" s="11"/>
      <c r="R6" s="11"/>
      <c r="S6" s="11"/>
      <c r="T6" s="13"/>
      <c r="U6" s="11"/>
      <c r="V6" s="11"/>
    </row>
    <row r="7" customFormat="false" ht="15.75" hidden="false" customHeight="false" outlineLevel="0" collapsed="false">
      <c r="A7" s="17" t="s">
        <v>392</v>
      </c>
      <c r="B7" s="11"/>
      <c r="C7" s="11"/>
      <c r="D7" s="11"/>
      <c r="E7" s="11"/>
      <c r="F7" s="11"/>
      <c r="G7" s="18"/>
      <c r="H7" s="11"/>
      <c r="I7" s="11"/>
      <c r="J7" s="11"/>
      <c r="K7" s="11"/>
      <c r="L7" s="11"/>
      <c r="M7" s="12"/>
      <c r="N7" s="11"/>
      <c r="O7" s="11"/>
      <c r="P7" s="11"/>
      <c r="Q7" s="11"/>
      <c r="R7" s="11"/>
      <c r="S7" s="11"/>
      <c r="T7" s="13"/>
      <c r="U7" s="11"/>
      <c r="V7" s="11"/>
    </row>
    <row r="8" customFormat="false" ht="15.75" hidden="false" customHeight="false" outlineLevel="0" collapsed="false">
      <c r="A8" s="17" t="s">
        <v>393</v>
      </c>
      <c r="B8" s="11"/>
      <c r="C8" s="11"/>
      <c r="D8" s="11"/>
      <c r="E8" s="11"/>
      <c r="F8" s="11"/>
      <c r="G8" s="18"/>
      <c r="H8" s="11"/>
      <c r="I8" s="11"/>
      <c r="J8" s="11"/>
      <c r="K8" s="11"/>
      <c r="L8" s="11"/>
      <c r="M8" s="12"/>
      <c r="N8" s="11"/>
      <c r="O8" s="11"/>
      <c r="P8" s="11"/>
      <c r="Q8" s="11"/>
      <c r="R8" s="11"/>
      <c r="S8" s="11"/>
      <c r="T8" s="13"/>
      <c r="U8" s="11"/>
      <c r="V8" s="11"/>
    </row>
    <row r="9" customFormat="false" ht="16.5" hidden="false" customHeight="false" outlineLevel="0" collapsed="false">
      <c r="A9" s="19" t="s">
        <v>394</v>
      </c>
      <c r="B9" s="20"/>
      <c r="C9" s="20"/>
      <c r="D9" s="20"/>
      <c r="E9" s="20"/>
      <c r="F9" s="20"/>
      <c r="G9" s="21"/>
      <c r="H9" s="11"/>
      <c r="I9" s="11"/>
      <c r="J9" s="11"/>
      <c r="K9" s="11"/>
      <c r="L9" s="11"/>
      <c r="M9" s="12"/>
      <c r="N9" s="11"/>
      <c r="O9" s="11"/>
      <c r="P9" s="11"/>
      <c r="Q9" s="11"/>
      <c r="R9" s="11"/>
      <c r="S9" s="11"/>
      <c r="T9" s="13"/>
      <c r="U9" s="11"/>
      <c r="V9" s="11"/>
    </row>
    <row r="10" customFormat="false" ht="16.5" hidden="false" customHeight="false" outlineLevel="0" collapsed="false">
      <c r="A10" s="22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2"/>
      <c r="N10" s="11"/>
      <c r="O10" s="11"/>
      <c r="P10" s="11"/>
      <c r="Q10" s="11"/>
      <c r="R10" s="11"/>
      <c r="S10" s="11"/>
      <c r="T10" s="13"/>
      <c r="U10" s="11"/>
      <c r="V10" s="11"/>
    </row>
    <row r="11" customFormat="false" ht="15.75" hidden="false" customHeight="false" outlineLevel="0" collapsed="false">
      <c r="A11" s="22"/>
      <c r="B11" s="11" t="s">
        <v>395</v>
      </c>
      <c r="C11" s="11" t="s">
        <v>396</v>
      </c>
      <c r="D11" s="23" t="s">
        <v>397</v>
      </c>
      <c r="E11" s="23"/>
      <c r="F11" s="23" t="s">
        <v>398</v>
      </c>
      <c r="G11" s="23"/>
      <c r="H11" s="23" t="s">
        <v>399</v>
      </c>
      <c r="I11" s="23"/>
      <c r="J11" s="23" t="s">
        <v>400</v>
      </c>
      <c r="K11" s="23"/>
      <c r="L11" s="23" t="s">
        <v>401</v>
      </c>
      <c r="M11" s="12"/>
      <c r="N11" s="23" t="s">
        <v>402</v>
      </c>
      <c r="O11" s="11"/>
      <c r="P11" s="23" t="s">
        <v>403</v>
      </c>
      <c r="Q11" s="11"/>
      <c r="R11" s="23" t="s">
        <v>404</v>
      </c>
      <c r="T11" s="13" t="s">
        <v>405</v>
      </c>
      <c r="U11" s="24" t="s">
        <v>406</v>
      </c>
      <c r="V11" s="24"/>
    </row>
    <row r="12" s="28" customFormat="true" ht="15.75" hidden="false" customHeight="false" outlineLevel="0" collapsed="false">
      <c r="A12" s="25"/>
      <c r="B12" s="26" t="s">
        <v>407</v>
      </c>
      <c r="C12" s="27" t="s">
        <v>407</v>
      </c>
      <c r="D12" s="26" t="s">
        <v>407</v>
      </c>
      <c r="E12" s="26" t="s">
        <v>408</v>
      </c>
      <c r="F12" s="26" t="s">
        <v>407</v>
      </c>
      <c r="G12" s="26" t="s">
        <v>408</v>
      </c>
      <c r="H12" s="26" t="s">
        <v>407</v>
      </c>
      <c r="I12" s="26" t="s">
        <v>408</v>
      </c>
      <c r="J12" s="26" t="s">
        <v>407</v>
      </c>
      <c r="K12" s="26" t="s">
        <v>408</v>
      </c>
      <c r="L12" s="26" t="s">
        <v>409</v>
      </c>
      <c r="M12" s="27" t="s">
        <v>410</v>
      </c>
      <c r="N12" s="26" t="s">
        <v>411</v>
      </c>
      <c r="O12" s="26" t="s">
        <v>412</v>
      </c>
      <c r="P12" s="26" t="s">
        <v>411</v>
      </c>
      <c r="Q12" s="26" t="s">
        <v>412</v>
      </c>
      <c r="R12" s="26" t="s">
        <v>413</v>
      </c>
      <c r="S12" s="28" t="s">
        <v>414</v>
      </c>
      <c r="T12" s="29" t="s">
        <v>415</v>
      </c>
      <c r="U12" s="30" t="s">
        <v>416</v>
      </c>
      <c r="V12" s="31" t="s">
        <v>417</v>
      </c>
    </row>
    <row r="13" customFormat="false" ht="15.75" hidden="false" customHeight="false" outlineLevel="0" collapsed="false">
      <c r="A13" s="32" t="s">
        <v>297</v>
      </c>
      <c r="B13" s="33" t="n">
        <v>0.13</v>
      </c>
      <c r="C13" s="32" t="n">
        <v>0</v>
      </c>
      <c r="D13" s="33" t="n">
        <v>0.19</v>
      </c>
      <c r="E13" s="33" t="n">
        <v>168</v>
      </c>
      <c r="F13" s="33" t="n">
        <v>0.06</v>
      </c>
      <c r="G13" s="33" t="n">
        <v>276</v>
      </c>
      <c r="H13" s="33" t="n">
        <v>0.06</v>
      </c>
      <c r="I13" s="33" t="n">
        <v>529</v>
      </c>
      <c r="J13" s="33" t="n">
        <v>0.11</v>
      </c>
      <c r="K13" s="33" t="n">
        <v>285</v>
      </c>
      <c r="L13" s="33" t="n">
        <v>0.01</v>
      </c>
      <c r="M13" s="32" t="n">
        <v>235</v>
      </c>
      <c r="N13" s="33" t="n">
        <f aca="false">E13&gt;=10</f>
        <v>1</v>
      </c>
      <c r="O13" s="33" t="n">
        <f aca="false">M13&gt;=10</f>
        <v>1</v>
      </c>
      <c r="P13" s="11" t="n">
        <f aca="false">ABS(B13-D13)&lt;=0.1</f>
        <v>1</v>
      </c>
      <c r="Q13" s="11" t="n">
        <f aca="false">ABS(C13-L13)&lt;=0.1</f>
        <v>1</v>
      </c>
      <c r="R13" s="11" t="n">
        <f aca="false">ABS(B13-C13)&gt;0.1</f>
        <v>1</v>
      </c>
      <c r="S13" s="11" t="n">
        <f aca="false">ABS(D13-L13)&gt;0.1</f>
        <v>1</v>
      </c>
      <c r="T13" s="13" t="s">
        <v>418</v>
      </c>
      <c r="U13" s="11"/>
      <c r="V13" s="11"/>
    </row>
    <row r="14" customFormat="false" ht="15.75" hidden="false" customHeight="false" outlineLevel="0" collapsed="false">
      <c r="A14" s="32" t="s">
        <v>315</v>
      </c>
      <c r="B14" s="33" t="n">
        <v>0.25</v>
      </c>
      <c r="C14" s="32" t="n">
        <v>0.02</v>
      </c>
      <c r="D14" s="33" t="n">
        <v>0.26</v>
      </c>
      <c r="E14" s="33" t="n">
        <v>135</v>
      </c>
      <c r="F14" s="33" t="n">
        <v>0.09</v>
      </c>
      <c r="G14" s="33" t="n">
        <v>203</v>
      </c>
      <c r="H14" s="33" t="n">
        <v>0.28</v>
      </c>
      <c r="I14" s="33" t="n">
        <v>410</v>
      </c>
      <c r="J14" s="33" t="n">
        <v>0.08</v>
      </c>
      <c r="K14" s="33" t="n">
        <v>106</v>
      </c>
      <c r="L14" s="33" t="n">
        <v>0.04</v>
      </c>
      <c r="M14" s="32" t="n">
        <v>64</v>
      </c>
      <c r="N14" s="33" t="n">
        <f aca="false">E14&gt;=10</f>
        <v>1</v>
      </c>
      <c r="O14" s="33" t="n">
        <f aca="false">M14&gt;=10</f>
        <v>1</v>
      </c>
      <c r="P14" s="11" t="n">
        <f aca="false">ABS(B14-D14)&lt;=0.1</f>
        <v>1</v>
      </c>
      <c r="Q14" s="11" t="n">
        <f aca="false">ABS(C14-L14)&lt;=0.1</f>
        <v>1</v>
      </c>
      <c r="R14" s="11" t="n">
        <f aca="false">ABS(B14-C14)&gt;0.1</f>
        <v>1</v>
      </c>
      <c r="S14" s="11" t="n">
        <f aca="false">ABS(D14-L14)&gt;0.1</f>
        <v>1</v>
      </c>
      <c r="T14" s="13" t="s">
        <v>419</v>
      </c>
      <c r="U14" s="11" t="n">
        <v>30</v>
      </c>
      <c r="V14" s="11" t="n">
        <v>5</v>
      </c>
    </row>
    <row r="15" customFormat="false" ht="15.75" hidden="false" customHeight="false" outlineLevel="0" collapsed="false">
      <c r="A15" s="32" t="s">
        <v>359</v>
      </c>
      <c r="B15" s="33" t="n">
        <v>0.07</v>
      </c>
      <c r="C15" s="32" t="n">
        <v>0.39</v>
      </c>
      <c r="D15" s="33" t="n">
        <v>0.1</v>
      </c>
      <c r="E15" s="33" t="n">
        <v>91</v>
      </c>
      <c r="F15" s="33" t="n">
        <v>0.06</v>
      </c>
      <c r="G15" s="33" t="n">
        <v>147</v>
      </c>
      <c r="H15" s="33" t="n">
        <v>0.26</v>
      </c>
      <c r="I15" s="33" t="n">
        <v>147</v>
      </c>
      <c r="J15" s="33" t="n">
        <v>0.17</v>
      </c>
      <c r="K15" s="33" t="n">
        <v>97</v>
      </c>
      <c r="L15" s="33" t="n">
        <v>0.34</v>
      </c>
      <c r="M15" s="32" t="n">
        <v>62</v>
      </c>
      <c r="N15" s="33" t="n">
        <f aca="false">E15&gt;=10</f>
        <v>1</v>
      </c>
      <c r="O15" s="33" t="n">
        <f aca="false">M15&gt;=10</f>
        <v>1</v>
      </c>
      <c r="P15" s="11" t="n">
        <f aca="false">ABS(B15-D15)&lt;=0.1</f>
        <v>1</v>
      </c>
      <c r="Q15" s="11" t="n">
        <f aca="false">ABS(C15-L15)&lt;=0.1</f>
        <v>1</v>
      </c>
      <c r="R15" s="11" t="n">
        <f aca="false">ABS(B15-C15)&gt;0.1</f>
        <v>1</v>
      </c>
      <c r="S15" s="11" t="n">
        <f aca="false">ABS(D15-L15)&gt;0.1</f>
        <v>1</v>
      </c>
      <c r="T15" s="29" t="s">
        <v>420</v>
      </c>
      <c r="U15" s="7" t="n">
        <v>5</v>
      </c>
      <c r="V15" s="7" t="n">
        <v>4</v>
      </c>
    </row>
    <row r="16" customFormat="false" ht="15.75" hidden="false" customHeight="false" outlineLevel="0" collapsed="false">
      <c r="A16" s="32" t="s">
        <v>376</v>
      </c>
      <c r="B16" s="33" t="n">
        <v>0.41</v>
      </c>
      <c r="C16" s="32" t="n">
        <v>0.61</v>
      </c>
      <c r="D16" s="33" t="n">
        <v>0.5</v>
      </c>
      <c r="E16" s="33" t="n">
        <v>15</v>
      </c>
      <c r="F16" s="33" t="n">
        <v>0.52</v>
      </c>
      <c r="G16" s="33" t="n">
        <v>24</v>
      </c>
      <c r="H16" s="33" t="n">
        <v>0.66</v>
      </c>
      <c r="I16" s="33" t="n">
        <v>31</v>
      </c>
      <c r="J16" s="33" t="n">
        <v>0.81</v>
      </c>
      <c r="K16" s="33" t="n">
        <v>19</v>
      </c>
      <c r="L16" s="33" t="n">
        <v>0.65</v>
      </c>
      <c r="M16" s="32" t="n">
        <v>18</v>
      </c>
      <c r="N16" s="33" t="n">
        <f aca="false">E16&gt;=10</f>
        <v>1</v>
      </c>
      <c r="O16" s="33" t="n">
        <f aca="false">M16&gt;=10</f>
        <v>1</v>
      </c>
      <c r="P16" s="11" t="n">
        <f aca="false">ABS(B16-D16)&lt;=0.1</f>
        <v>1</v>
      </c>
      <c r="Q16" s="11" t="n">
        <f aca="false">ABS(C16-L16)&lt;=0.1</f>
        <v>1</v>
      </c>
      <c r="R16" s="11" t="n">
        <f aca="false">ABS(B16-C16)&gt;0.1</f>
        <v>1</v>
      </c>
      <c r="S16" s="11" t="n">
        <f aca="false">ABS(D16-L16)&gt;0.1</f>
        <v>1</v>
      </c>
      <c r="T16" s="13" t="s">
        <v>418</v>
      </c>
    </row>
    <row r="17" s="28" customFormat="true" ht="15.75" hidden="false" customHeight="false" outlineLevel="0" collapsed="false">
      <c r="A17" s="34" t="s">
        <v>378</v>
      </c>
      <c r="B17" s="35" t="n">
        <v>0.87</v>
      </c>
      <c r="C17" s="34" t="n">
        <v>0.13</v>
      </c>
      <c r="D17" s="35" t="n">
        <v>0.9</v>
      </c>
      <c r="E17" s="35" t="n">
        <v>31</v>
      </c>
      <c r="F17" s="35" t="n">
        <v>0.81</v>
      </c>
      <c r="G17" s="35" t="n">
        <v>29</v>
      </c>
      <c r="H17" s="35" t="n">
        <v>0.64</v>
      </c>
      <c r="I17" s="35" t="n">
        <v>74</v>
      </c>
      <c r="J17" s="35" t="n">
        <v>0.81</v>
      </c>
      <c r="K17" s="35" t="n">
        <v>34</v>
      </c>
      <c r="L17" s="35" t="n">
        <v>0.22</v>
      </c>
      <c r="M17" s="34" t="n">
        <v>23</v>
      </c>
      <c r="N17" s="35" t="n">
        <f aca="false">E17&gt;=10</f>
        <v>1</v>
      </c>
      <c r="O17" s="35" t="n">
        <f aca="false">M17&gt;=10</f>
        <v>1</v>
      </c>
      <c r="P17" s="26" t="n">
        <f aca="false">ABS(B17-D17)&lt;=0.1</f>
        <v>1</v>
      </c>
      <c r="Q17" s="26" t="n">
        <f aca="false">ABS(C17-L17)&lt;=0.1</f>
        <v>1</v>
      </c>
      <c r="R17" s="26" t="n">
        <f aca="false">ABS(B17-C17)&gt;0.1</f>
        <v>1</v>
      </c>
      <c r="S17" s="26" t="n">
        <f aca="false">ABS(D17-L17)&gt;0.1</f>
        <v>1</v>
      </c>
      <c r="T17" s="29" t="s">
        <v>420</v>
      </c>
      <c r="U17" s="28" t="n">
        <v>4</v>
      </c>
      <c r="V17" s="28" t="n">
        <v>2</v>
      </c>
    </row>
    <row r="18" customFormat="false" ht="15.75" hidden="false" customHeight="false" outlineLevel="0" collapsed="false">
      <c r="A18" s="32" t="s">
        <v>386</v>
      </c>
      <c r="B18" s="33" t="n">
        <v>0.83</v>
      </c>
      <c r="C18" s="32" t="n">
        <v>0.74</v>
      </c>
      <c r="D18" s="33" t="n">
        <v>0.83</v>
      </c>
      <c r="E18" s="33" t="n">
        <v>279</v>
      </c>
      <c r="F18" s="33" t="n">
        <v>0.87</v>
      </c>
      <c r="G18" s="33" t="n">
        <v>571</v>
      </c>
      <c r="H18" s="33" t="n">
        <v>0.8</v>
      </c>
      <c r="I18" s="33" t="n">
        <v>799</v>
      </c>
      <c r="J18" s="33" t="n">
        <v>0.97</v>
      </c>
      <c r="K18" s="33" t="n">
        <v>391</v>
      </c>
      <c r="L18" s="33" t="n">
        <v>0.83</v>
      </c>
      <c r="M18" s="32" t="n">
        <v>337</v>
      </c>
      <c r="N18" s="33" t="n">
        <f aca="false">E18&gt;=10</f>
        <v>1</v>
      </c>
      <c r="O18" s="33" t="n">
        <f aca="false">M18&gt;=10</f>
        <v>1</v>
      </c>
      <c r="P18" s="11" t="n">
        <f aca="false">ABS(B18-D18)&lt;=0.1</f>
        <v>1</v>
      </c>
      <c r="Q18" s="11" t="n">
        <f aca="false">ABS(C18-L18)&lt;=0.1</f>
        <v>1</v>
      </c>
      <c r="R18" s="11" t="n">
        <f aca="false">ABS(B18-C18)&gt;0.1</f>
        <v>0</v>
      </c>
      <c r="S18" s="11" t="n">
        <f aca="false">ABS(D18-L18)&gt;0.1</f>
        <v>0</v>
      </c>
    </row>
    <row r="19" customFormat="false" ht="15.75" hidden="false" customHeight="false" outlineLevel="0" collapsed="false">
      <c r="A19" s="32" t="s">
        <v>247</v>
      </c>
      <c r="B19" s="33" t="n">
        <v>0.44</v>
      </c>
      <c r="C19" s="32" t="n">
        <v>0.89</v>
      </c>
      <c r="D19" s="33" t="n">
        <v>0</v>
      </c>
      <c r="E19" s="33" t="n">
        <v>0</v>
      </c>
      <c r="F19" s="33" t="n">
        <v>0.89</v>
      </c>
      <c r="G19" s="33" t="n">
        <v>38</v>
      </c>
      <c r="H19" s="33" t="n">
        <v>0.7</v>
      </c>
      <c r="I19" s="33" t="n">
        <v>5</v>
      </c>
      <c r="J19" s="33" t="n">
        <v>0.83</v>
      </c>
      <c r="K19" s="33" t="n">
        <v>19</v>
      </c>
      <c r="L19" s="33" t="n">
        <v>0</v>
      </c>
      <c r="M19" s="32" t="n">
        <v>0</v>
      </c>
      <c r="N19" s="33" t="n">
        <f aca="false">E19&gt;=10</f>
        <v>0</v>
      </c>
      <c r="O19" s="33" t="n">
        <f aca="false">M19&gt;=10</f>
        <v>0</v>
      </c>
      <c r="P19" s="11" t="n">
        <f aca="false">ABS(B19-D19)&lt;=0.1</f>
        <v>0</v>
      </c>
      <c r="Q19" s="11" t="n">
        <f aca="false">ABS(C19-L19)&lt;=0.1</f>
        <v>0</v>
      </c>
      <c r="R19" s="11" t="n">
        <f aca="false">ABS(B19-C19)&gt;0.1</f>
        <v>1</v>
      </c>
      <c r="S19" s="11" t="n">
        <f aca="false">ABS(D19-L19)&gt;0.1</f>
        <v>0</v>
      </c>
      <c r="T19" s="13"/>
      <c r="U19" s="11"/>
      <c r="V19" s="11"/>
    </row>
    <row r="20" customFormat="false" ht="15.75" hidden="false" customHeight="false" outlineLevel="0" collapsed="false">
      <c r="A20" s="32" t="s">
        <v>250</v>
      </c>
      <c r="B20" s="33" t="n">
        <v>0.28</v>
      </c>
      <c r="C20" s="32" t="n">
        <v>0.14</v>
      </c>
      <c r="D20" s="33" t="n">
        <v>0</v>
      </c>
      <c r="E20" s="33" t="n">
        <v>0</v>
      </c>
      <c r="F20" s="33" t="n">
        <v>0.64</v>
      </c>
      <c r="G20" s="33" t="n">
        <v>35</v>
      </c>
      <c r="H20" s="33" t="n">
        <v>0.52</v>
      </c>
      <c r="I20" s="33" t="n">
        <v>33</v>
      </c>
      <c r="J20" s="33" t="n">
        <v>0</v>
      </c>
      <c r="K20" s="33" t="n">
        <v>0</v>
      </c>
      <c r="L20" s="33" t="n">
        <v>0.35</v>
      </c>
      <c r="M20" s="32" t="n">
        <v>6</v>
      </c>
      <c r="N20" s="33" t="n">
        <f aca="false">E20&gt;=10</f>
        <v>0</v>
      </c>
      <c r="O20" s="33" t="n">
        <f aca="false">M20&gt;=10</f>
        <v>0</v>
      </c>
      <c r="P20" s="11" t="n">
        <f aca="false">ABS(B20-D20)&lt;=0.1</f>
        <v>0</v>
      </c>
      <c r="Q20" s="11" t="n">
        <f aca="false">ABS(C20-L20)&lt;=0.1</f>
        <v>0</v>
      </c>
      <c r="R20" s="11" t="n">
        <f aca="false">ABS(B20-C20)&gt;0.1</f>
        <v>1</v>
      </c>
      <c r="S20" s="11" t="n">
        <f aca="false">ABS(D20-L20)&gt;0.1</f>
        <v>1</v>
      </c>
      <c r="T20" s="13"/>
      <c r="U20" s="11"/>
      <c r="V20" s="11"/>
    </row>
    <row r="21" customFormat="false" ht="15.75" hidden="false" customHeight="false" outlineLevel="0" collapsed="false">
      <c r="A21" s="32" t="s">
        <v>255</v>
      </c>
      <c r="B21" s="33" t="n">
        <v>0.6</v>
      </c>
      <c r="C21" s="32" t="n">
        <v>0.92</v>
      </c>
      <c r="D21" s="33" t="n">
        <v>0.32</v>
      </c>
      <c r="E21" s="33" t="n">
        <v>9</v>
      </c>
      <c r="F21" s="33" t="n">
        <v>0</v>
      </c>
      <c r="G21" s="33" t="n">
        <v>0</v>
      </c>
      <c r="H21" s="33" t="n">
        <v>0.82</v>
      </c>
      <c r="I21" s="33" t="n">
        <v>16</v>
      </c>
      <c r="J21" s="33" t="n">
        <v>0</v>
      </c>
      <c r="K21" s="33" t="n">
        <v>0</v>
      </c>
      <c r="L21" s="33" t="n">
        <v>0</v>
      </c>
      <c r="M21" s="32" t="n">
        <v>0</v>
      </c>
      <c r="N21" s="33" t="n">
        <f aca="false">E21&gt;=10</f>
        <v>0</v>
      </c>
      <c r="O21" s="33" t="n">
        <f aca="false">M21&gt;=10</f>
        <v>0</v>
      </c>
      <c r="P21" s="11" t="n">
        <f aca="false">ABS(B21-D21)&lt;=0.1</f>
        <v>0</v>
      </c>
      <c r="Q21" s="11" t="n">
        <f aca="false">ABS(C21-L21)&lt;=0.1</f>
        <v>0</v>
      </c>
      <c r="R21" s="11" t="n">
        <f aca="false">ABS(B21-C21)&gt;0.1</f>
        <v>1</v>
      </c>
      <c r="S21" s="11" t="n">
        <f aca="false">ABS(D21-L21)&gt;0.1</f>
        <v>1</v>
      </c>
      <c r="T21" s="13"/>
      <c r="U21" s="11"/>
      <c r="V21" s="11"/>
    </row>
    <row r="22" customFormat="false" ht="15.75" hidden="false" customHeight="false" outlineLevel="0" collapsed="false">
      <c r="A22" s="32" t="s">
        <v>257</v>
      </c>
      <c r="B22" s="33" t="n">
        <v>0.49</v>
      </c>
      <c r="C22" s="32" t="n">
        <v>0.68</v>
      </c>
      <c r="D22" s="33" t="n">
        <v>0</v>
      </c>
      <c r="E22" s="33" t="n">
        <v>0</v>
      </c>
      <c r="F22" s="33" t="n">
        <v>0.63</v>
      </c>
      <c r="G22" s="33" t="n">
        <v>13</v>
      </c>
      <c r="H22" s="33" t="n">
        <v>0.72</v>
      </c>
      <c r="I22" s="33" t="n">
        <v>11</v>
      </c>
      <c r="J22" s="33" t="n">
        <v>0.73</v>
      </c>
      <c r="K22" s="33" t="n">
        <v>4</v>
      </c>
      <c r="L22" s="33" t="n">
        <v>0.51</v>
      </c>
      <c r="M22" s="32" t="n">
        <v>2</v>
      </c>
      <c r="N22" s="33" t="n">
        <f aca="false">E22&gt;=10</f>
        <v>0</v>
      </c>
      <c r="O22" s="33" t="n">
        <f aca="false">M22&gt;=10</f>
        <v>0</v>
      </c>
      <c r="P22" s="11" t="n">
        <f aca="false">ABS(B22-D22)&lt;=0.1</f>
        <v>0</v>
      </c>
      <c r="Q22" s="11" t="n">
        <f aca="false">ABS(C22-L22)&lt;=0.1</f>
        <v>0</v>
      </c>
      <c r="R22" s="11" t="n">
        <f aca="false">ABS(B22-C22)&gt;0.1</f>
        <v>1</v>
      </c>
      <c r="S22" s="11" t="n">
        <f aca="false">ABS(D22-L22)&gt;0.1</f>
        <v>1</v>
      </c>
      <c r="T22" s="13"/>
      <c r="U22" s="11"/>
      <c r="V22" s="11"/>
    </row>
    <row r="23" customFormat="false" ht="15.75" hidden="false" customHeight="false" outlineLevel="0" collapsed="false">
      <c r="A23" s="32" t="s">
        <v>270</v>
      </c>
      <c r="B23" s="33" t="n">
        <v>0.88</v>
      </c>
      <c r="C23" s="32" t="n">
        <v>0.26</v>
      </c>
      <c r="D23" s="33" t="n">
        <v>0.64</v>
      </c>
      <c r="E23" s="33" t="n">
        <v>8</v>
      </c>
      <c r="F23" s="33" t="n">
        <v>0.68</v>
      </c>
      <c r="G23" s="33" t="n">
        <v>15</v>
      </c>
      <c r="H23" s="33" t="n">
        <v>0.55</v>
      </c>
      <c r="I23" s="33" t="n">
        <v>7</v>
      </c>
      <c r="J23" s="33" t="n">
        <v>0.82</v>
      </c>
      <c r="K23" s="33" t="n">
        <v>32</v>
      </c>
      <c r="L23" s="33" t="n">
        <v>0</v>
      </c>
      <c r="M23" s="32" t="n">
        <v>0</v>
      </c>
      <c r="N23" s="33" t="n">
        <f aca="false">E23&gt;=10</f>
        <v>0</v>
      </c>
      <c r="O23" s="33" t="n">
        <f aca="false">M23&gt;=10</f>
        <v>0</v>
      </c>
      <c r="P23" s="11" t="n">
        <f aca="false">ABS(B23-D23)&lt;=0.1</f>
        <v>0</v>
      </c>
      <c r="Q23" s="11" t="n">
        <f aca="false">ABS(C23-L23)&lt;=0.1</f>
        <v>0</v>
      </c>
      <c r="R23" s="11" t="n">
        <f aca="false">ABS(B23-C23)&gt;0.1</f>
        <v>1</v>
      </c>
      <c r="S23" s="11" t="n">
        <f aca="false">ABS(D23-L23)&gt;0.1</f>
        <v>1</v>
      </c>
      <c r="T23" s="13"/>
      <c r="U23" s="11"/>
      <c r="V23" s="11"/>
    </row>
    <row r="24" customFormat="false" ht="15.75" hidden="false" customHeight="false" outlineLevel="0" collapsed="false">
      <c r="A24" s="32" t="s">
        <v>272</v>
      </c>
      <c r="B24" s="33" t="n">
        <v>0.66</v>
      </c>
      <c r="C24" s="32" t="n">
        <v>0.08</v>
      </c>
      <c r="D24" s="33" t="n">
        <v>0.85</v>
      </c>
      <c r="E24" s="33" t="n">
        <v>8</v>
      </c>
      <c r="F24" s="33" t="n">
        <v>0.88</v>
      </c>
      <c r="G24" s="33" t="n">
        <v>16</v>
      </c>
      <c r="H24" s="33" t="n">
        <v>0.76</v>
      </c>
      <c r="I24" s="33" t="n">
        <v>23</v>
      </c>
      <c r="J24" s="33" t="n">
        <v>0.88</v>
      </c>
      <c r="K24" s="33" t="n">
        <v>7</v>
      </c>
      <c r="L24" s="33" t="n">
        <v>0.79</v>
      </c>
      <c r="M24" s="32" t="n">
        <v>4</v>
      </c>
      <c r="N24" s="33" t="n">
        <f aca="false">E24&gt;=10</f>
        <v>0</v>
      </c>
      <c r="O24" s="33" t="n">
        <f aca="false">M24&gt;=10</f>
        <v>0</v>
      </c>
      <c r="P24" s="11" t="n">
        <f aca="false">ABS(B24-D24)&lt;=0.1</f>
        <v>0</v>
      </c>
      <c r="Q24" s="11" t="n">
        <f aca="false">ABS(C24-L24)&lt;=0.1</f>
        <v>0</v>
      </c>
      <c r="R24" s="11" t="n">
        <f aca="false">ABS(B24-C24)&gt;0.1</f>
        <v>1</v>
      </c>
      <c r="S24" s="11" t="n">
        <f aca="false">ABS(D24-L24)&gt;0.1</f>
        <v>0</v>
      </c>
      <c r="T24" s="13"/>
      <c r="U24" s="11"/>
      <c r="V24" s="11"/>
    </row>
    <row r="25" customFormat="false" ht="15.75" hidden="false" customHeight="false" outlineLevel="0" collapsed="false">
      <c r="A25" s="32" t="s">
        <v>284</v>
      </c>
      <c r="B25" s="33" t="n">
        <v>0.35</v>
      </c>
      <c r="C25" s="32" t="n">
        <v>0.11</v>
      </c>
      <c r="D25" s="33" t="n">
        <v>0.64</v>
      </c>
      <c r="E25" s="33" t="n">
        <v>1</v>
      </c>
      <c r="F25" s="33" t="n">
        <v>0.66</v>
      </c>
      <c r="G25" s="33" t="n">
        <v>22</v>
      </c>
      <c r="H25" s="33" t="n">
        <v>0.5</v>
      </c>
      <c r="I25" s="33" t="n">
        <v>24</v>
      </c>
      <c r="J25" s="33" t="n">
        <v>0.65</v>
      </c>
      <c r="K25" s="33" t="n">
        <v>21</v>
      </c>
      <c r="L25" s="33" t="n">
        <v>0</v>
      </c>
      <c r="M25" s="32" t="n">
        <v>0</v>
      </c>
      <c r="N25" s="33" t="n">
        <f aca="false">E25&gt;=10</f>
        <v>0</v>
      </c>
      <c r="O25" s="33" t="n">
        <f aca="false">M25&gt;=10</f>
        <v>0</v>
      </c>
      <c r="P25" s="11" t="n">
        <f aca="false">ABS(B25-D25)&lt;=0.1</f>
        <v>0</v>
      </c>
      <c r="Q25" s="11" t="n">
        <f aca="false">ABS(C25-L25)&lt;=0.1</f>
        <v>0</v>
      </c>
      <c r="R25" s="11" t="n">
        <f aca="false">ABS(B25-C25)&gt;0.1</f>
        <v>1</v>
      </c>
      <c r="S25" s="11" t="n">
        <f aca="false">ABS(D25-L25)&gt;0.1</f>
        <v>1</v>
      </c>
      <c r="T25" s="13"/>
      <c r="U25" s="11"/>
      <c r="V25" s="11"/>
    </row>
    <row r="26" customFormat="false" ht="15.75" hidden="false" customHeight="false" outlineLevel="0" collapsed="false">
      <c r="A26" s="32" t="s">
        <v>290</v>
      </c>
      <c r="B26" s="33" t="n">
        <v>0.22</v>
      </c>
      <c r="C26" s="32" t="n">
        <v>0.08</v>
      </c>
      <c r="D26" s="33" t="n">
        <v>0.41</v>
      </c>
      <c r="E26" s="33" t="n">
        <v>9</v>
      </c>
      <c r="F26" s="33" t="n">
        <v>0.36</v>
      </c>
      <c r="G26" s="33" t="n">
        <v>11</v>
      </c>
      <c r="H26" s="33" t="n">
        <v>0.31</v>
      </c>
      <c r="I26" s="33" t="n">
        <v>7</v>
      </c>
      <c r="J26" s="33" t="n">
        <v>0.33</v>
      </c>
      <c r="K26" s="33" t="n">
        <v>2</v>
      </c>
      <c r="L26" s="33" t="n">
        <v>0.35</v>
      </c>
      <c r="M26" s="32" t="n">
        <v>4</v>
      </c>
      <c r="N26" s="33" t="n">
        <f aca="false">E26&gt;=10</f>
        <v>0</v>
      </c>
      <c r="O26" s="33" t="n">
        <f aca="false">M26&gt;=10</f>
        <v>0</v>
      </c>
      <c r="P26" s="11" t="n">
        <f aca="false">ABS(B26-D26)&lt;=0.1</f>
        <v>0</v>
      </c>
      <c r="Q26" s="11" t="n">
        <f aca="false">ABS(C26-L26)&lt;=0.1</f>
        <v>0</v>
      </c>
      <c r="R26" s="11" t="n">
        <f aca="false">ABS(B26-C26)&gt;0.1</f>
        <v>1</v>
      </c>
      <c r="S26" s="11" t="n">
        <f aca="false">ABS(D26-L26)&gt;0.1</f>
        <v>0</v>
      </c>
      <c r="T26" s="13"/>
      <c r="U26" s="11"/>
      <c r="V26" s="11"/>
    </row>
    <row r="27" customFormat="false" ht="15.75" hidden="false" customHeight="false" outlineLevel="0" collapsed="false">
      <c r="A27" s="32" t="s">
        <v>308</v>
      </c>
      <c r="B27" s="33" t="n">
        <v>0.11</v>
      </c>
      <c r="C27" s="32" t="n">
        <v>0.35</v>
      </c>
      <c r="D27" s="33" t="n">
        <v>0</v>
      </c>
      <c r="E27" s="33" t="n">
        <v>0</v>
      </c>
      <c r="F27" s="33" t="n">
        <v>0.66</v>
      </c>
      <c r="G27" s="33" t="n">
        <v>28</v>
      </c>
      <c r="H27" s="33" t="n">
        <v>0.7</v>
      </c>
      <c r="I27" s="33" t="n">
        <v>33</v>
      </c>
      <c r="J27" s="33" t="n">
        <v>0</v>
      </c>
      <c r="K27" s="33" t="n">
        <v>0</v>
      </c>
      <c r="L27" s="33" t="n">
        <v>0</v>
      </c>
      <c r="M27" s="32" t="n">
        <v>0</v>
      </c>
      <c r="N27" s="33" t="n">
        <f aca="false">E27&gt;=10</f>
        <v>0</v>
      </c>
      <c r="O27" s="33" t="n">
        <f aca="false">M27&gt;=10</f>
        <v>0</v>
      </c>
      <c r="P27" s="11" t="n">
        <f aca="false">ABS(B27-D27)&lt;=0.1</f>
        <v>0</v>
      </c>
      <c r="Q27" s="11" t="n">
        <f aca="false">ABS(C27-L27)&lt;=0.1</f>
        <v>0</v>
      </c>
      <c r="R27" s="11" t="n">
        <f aca="false">ABS(B27-C27)&gt;0.1</f>
        <v>1</v>
      </c>
      <c r="S27" s="11" t="n">
        <f aca="false">ABS(D27-L27)&gt;0.1</f>
        <v>0</v>
      </c>
      <c r="T27" s="13"/>
      <c r="U27" s="11"/>
      <c r="V27" s="11"/>
    </row>
    <row r="28" customFormat="false" ht="15.75" hidden="false" customHeight="false" outlineLevel="0" collapsed="false">
      <c r="A28" s="32" t="s">
        <v>309</v>
      </c>
      <c r="B28" s="33" t="n">
        <v>0.72</v>
      </c>
      <c r="C28" s="32" t="n">
        <v>0.61</v>
      </c>
      <c r="D28" s="33" t="n">
        <v>0</v>
      </c>
      <c r="E28" s="33" t="n">
        <v>0</v>
      </c>
      <c r="F28" s="33" t="n">
        <v>0</v>
      </c>
      <c r="G28" s="33" t="n">
        <v>0</v>
      </c>
      <c r="H28" s="33" t="n">
        <v>0.83</v>
      </c>
      <c r="I28" s="33" t="n">
        <v>12</v>
      </c>
      <c r="J28" s="33" t="n">
        <v>0</v>
      </c>
      <c r="K28" s="33" t="n">
        <v>0</v>
      </c>
      <c r="L28" s="33" t="n">
        <v>0</v>
      </c>
      <c r="M28" s="32" t="n">
        <v>0</v>
      </c>
      <c r="N28" s="33" t="n">
        <f aca="false">E28&gt;=10</f>
        <v>0</v>
      </c>
      <c r="O28" s="33" t="n">
        <f aca="false">M28&gt;=10</f>
        <v>0</v>
      </c>
      <c r="P28" s="11" t="n">
        <f aca="false">ABS(B28-D28)&lt;=0.1</f>
        <v>0</v>
      </c>
      <c r="Q28" s="11" t="n">
        <f aca="false">ABS(C28-L28)&lt;=0.1</f>
        <v>0</v>
      </c>
      <c r="R28" s="11" t="n">
        <f aca="false">ABS(B28-C28)&gt;0.1</f>
        <v>1</v>
      </c>
      <c r="S28" s="11" t="n">
        <f aca="false">ABS(D28-L28)&gt;0.1</f>
        <v>0</v>
      </c>
      <c r="T28" s="13"/>
      <c r="U28" s="11"/>
      <c r="V28" s="11"/>
    </row>
    <row r="29" customFormat="false" ht="15.75" hidden="false" customHeight="false" outlineLevel="0" collapsed="false">
      <c r="A29" s="32" t="s">
        <v>325</v>
      </c>
      <c r="B29" s="33" t="n">
        <v>0.82</v>
      </c>
      <c r="C29" s="32" t="n">
        <v>0.57</v>
      </c>
      <c r="D29" s="33" t="n">
        <v>0</v>
      </c>
      <c r="E29" s="33" t="n">
        <v>0</v>
      </c>
      <c r="F29" s="33" t="n">
        <v>0</v>
      </c>
      <c r="G29" s="33" t="n">
        <v>0</v>
      </c>
      <c r="H29" s="33" t="n">
        <v>0.89</v>
      </c>
      <c r="I29" s="33" t="n">
        <v>22</v>
      </c>
      <c r="J29" s="33" t="n">
        <v>0.67</v>
      </c>
      <c r="K29" s="33" t="n">
        <v>12</v>
      </c>
      <c r="L29" s="33" t="n">
        <v>0.35</v>
      </c>
      <c r="M29" s="32" t="n">
        <v>6</v>
      </c>
      <c r="N29" s="33" t="n">
        <f aca="false">E29&gt;=10</f>
        <v>0</v>
      </c>
      <c r="O29" s="33" t="n">
        <f aca="false">M29&gt;=10</f>
        <v>0</v>
      </c>
      <c r="P29" s="11" t="n">
        <f aca="false">ABS(B29-D29)&lt;=0.1</f>
        <v>0</v>
      </c>
      <c r="Q29" s="11" t="n">
        <f aca="false">ABS(C29-L29)&lt;=0.1</f>
        <v>0</v>
      </c>
      <c r="R29" s="11" t="n">
        <f aca="false">ABS(B29-C29)&gt;0.1</f>
        <v>1</v>
      </c>
      <c r="S29" s="11" t="n">
        <f aca="false">ABS(D29-L29)&gt;0.1</f>
        <v>1</v>
      </c>
      <c r="T29" s="13"/>
      <c r="U29" s="11"/>
      <c r="V29" s="11"/>
    </row>
    <row r="30" customFormat="false" ht="15.75" hidden="false" customHeight="false" outlineLevel="0" collapsed="false">
      <c r="A30" s="32" t="s">
        <v>329</v>
      </c>
      <c r="B30" s="33" t="n">
        <v>0.57</v>
      </c>
      <c r="C30" s="32" t="n">
        <v>0.92</v>
      </c>
      <c r="D30" s="33" t="n">
        <v>0</v>
      </c>
      <c r="E30" s="33" t="n">
        <v>0</v>
      </c>
      <c r="F30" s="33" t="n">
        <v>0.83</v>
      </c>
      <c r="G30" s="33" t="n">
        <v>6</v>
      </c>
      <c r="H30" s="33" t="n">
        <v>0.9</v>
      </c>
      <c r="I30" s="33" t="n">
        <v>16</v>
      </c>
      <c r="J30" s="33" t="n">
        <v>0.9</v>
      </c>
      <c r="K30" s="33" t="n">
        <v>26</v>
      </c>
      <c r="L30" s="33" t="n">
        <v>0</v>
      </c>
      <c r="M30" s="32" t="n">
        <v>0</v>
      </c>
      <c r="N30" s="33" t="n">
        <f aca="false">E30&gt;=10</f>
        <v>0</v>
      </c>
      <c r="O30" s="33" t="n">
        <f aca="false">M30&gt;=10</f>
        <v>0</v>
      </c>
      <c r="P30" s="11" t="n">
        <f aca="false">ABS(B30-D30)&lt;=0.1</f>
        <v>0</v>
      </c>
      <c r="Q30" s="11" t="n">
        <f aca="false">ABS(C30-L30)&lt;=0.1</f>
        <v>0</v>
      </c>
      <c r="R30" s="11" t="n">
        <f aca="false">ABS(B30-C30)&gt;0.1</f>
        <v>1</v>
      </c>
      <c r="S30" s="11" t="n">
        <f aca="false">ABS(D30-L30)&gt;0.1</f>
        <v>0</v>
      </c>
    </row>
    <row r="31" customFormat="false" ht="15.75" hidden="false" customHeight="false" outlineLevel="0" collapsed="false">
      <c r="A31" s="32" t="s">
        <v>333</v>
      </c>
      <c r="B31" s="33" t="n">
        <v>0.57</v>
      </c>
      <c r="C31" s="32" t="n">
        <v>0.83</v>
      </c>
      <c r="D31" s="33" t="n">
        <v>0</v>
      </c>
      <c r="E31" s="33" t="n">
        <v>0</v>
      </c>
      <c r="F31" s="33" t="n">
        <v>0.52</v>
      </c>
      <c r="G31" s="33" t="n">
        <v>3</v>
      </c>
      <c r="H31" s="33" t="n">
        <v>0.25</v>
      </c>
      <c r="I31" s="33" t="n">
        <v>14</v>
      </c>
      <c r="J31" s="33" t="n">
        <v>0.17</v>
      </c>
      <c r="K31" s="33" t="n">
        <v>6</v>
      </c>
      <c r="L31" s="33" t="n">
        <v>0.4</v>
      </c>
      <c r="M31" s="32" t="n">
        <v>3</v>
      </c>
      <c r="N31" s="33" t="n">
        <f aca="false">E31&gt;=10</f>
        <v>0</v>
      </c>
      <c r="O31" s="33" t="n">
        <f aca="false">M31&gt;=10</f>
        <v>0</v>
      </c>
      <c r="P31" s="11" t="n">
        <f aca="false">ABS(B31-D31)&lt;=0.1</f>
        <v>0</v>
      </c>
      <c r="Q31" s="11" t="n">
        <f aca="false">ABS(C31-L31)&lt;=0.1</f>
        <v>0</v>
      </c>
      <c r="R31" s="11" t="n">
        <f aca="false">ABS(B31-C31)&gt;0.1</f>
        <v>1</v>
      </c>
      <c r="S31" s="11" t="n">
        <f aca="false">ABS(D31-L31)&gt;0.1</f>
        <v>1</v>
      </c>
    </row>
    <row r="32" customFormat="false" ht="15.75" hidden="false" customHeight="false" outlineLevel="0" collapsed="false">
      <c r="A32" s="32" t="s">
        <v>335</v>
      </c>
      <c r="B32" s="33" t="n">
        <v>0.81</v>
      </c>
      <c r="C32" s="32" t="n">
        <v>0.98</v>
      </c>
      <c r="D32" s="33" t="n">
        <v>0.6</v>
      </c>
      <c r="E32" s="33" t="n">
        <v>4</v>
      </c>
      <c r="F32" s="33" t="n">
        <v>0.63</v>
      </c>
      <c r="G32" s="33" t="n">
        <v>1</v>
      </c>
      <c r="H32" s="33" t="n">
        <v>0.75</v>
      </c>
      <c r="I32" s="33" t="n">
        <v>8</v>
      </c>
      <c r="J32" s="33" t="n">
        <v>0.76</v>
      </c>
      <c r="K32" s="33" t="n">
        <v>12</v>
      </c>
      <c r="L32" s="33" t="n">
        <v>0.46</v>
      </c>
      <c r="M32" s="32" t="n">
        <v>2</v>
      </c>
      <c r="N32" s="33" t="n">
        <f aca="false">E32&gt;=10</f>
        <v>0</v>
      </c>
      <c r="O32" s="33" t="n">
        <f aca="false">M32&gt;=10</f>
        <v>0</v>
      </c>
      <c r="P32" s="11" t="n">
        <f aca="false">ABS(B32-D32)&lt;=0.1</f>
        <v>0</v>
      </c>
      <c r="Q32" s="11" t="n">
        <f aca="false">ABS(C32-L32)&lt;=0.1</f>
        <v>0</v>
      </c>
      <c r="R32" s="11" t="n">
        <f aca="false">ABS(B32-C32)&gt;0.1</f>
        <v>1</v>
      </c>
      <c r="S32" s="11" t="n">
        <f aca="false">ABS(D32-L32)&gt;0.1</f>
        <v>1</v>
      </c>
    </row>
    <row r="33" customFormat="false" ht="15.75" hidden="false" customHeight="false" outlineLevel="0" collapsed="false">
      <c r="A33" s="32" t="s">
        <v>336</v>
      </c>
      <c r="B33" s="33" t="n">
        <v>0.76</v>
      </c>
      <c r="C33" s="32" t="n">
        <v>0.83</v>
      </c>
      <c r="D33" s="33" t="n">
        <v>0</v>
      </c>
      <c r="E33" s="33" t="n">
        <v>0</v>
      </c>
      <c r="F33" s="33" t="n">
        <v>0.57</v>
      </c>
      <c r="G33" s="33" t="n">
        <v>1</v>
      </c>
      <c r="H33" s="33" t="n">
        <v>0.7</v>
      </c>
      <c r="I33" s="33" t="n">
        <v>7</v>
      </c>
      <c r="J33" s="33" t="n">
        <v>0.72</v>
      </c>
      <c r="K33" s="33" t="n">
        <v>10</v>
      </c>
      <c r="L33" s="33" t="n">
        <v>0.54</v>
      </c>
      <c r="M33" s="32" t="n">
        <v>1</v>
      </c>
      <c r="N33" s="33" t="n">
        <f aca="false">E33&gt;=10</f>
        <v>0</v>
      </c>
      <c r="O33" s="33" t="n">
        <f aca="false">M33&gt;=10</f>
        <v>0</v>
      </c>
      <c r="P33" s="11" t="n">
        <f aca="false">ABS(B33-D33)&lt;=0.1</f>
        <v>0</v>
      </c>
      <c r="Q33" s="11" t="n">
        <f aca="false">ABS(C33-L33)&lt;=0.1</f>
        <v>0</v>
      </c>
      <c r="R33" s="11" t="n">
        <f aca="false">ABS(B33-C33)&gt;0.1</f>
        <v>0</v>
      </c>
      <c r="S33" s="11" t="n">
        <f aca="false">ABS(D33-L33)&gt;0.1</f>
        <v>1</v>
      </c>
    </row>
    <row r="34" customFormat="false" ht="15.75" hidden="false" customHeight="false" outlineLevel="0" collapsed="false">
      <c r="A34" s="32" t="s">
        <v>340</v>
      </c>
      <c r="B34" s="33" t="n">
        <v>0.68</v>
      </c>
      <c r="C34" s="32" t="n">
        <v>0.3</v>
      </c>
      <c r="D34" s="33" t="n">
        <v>0</v>
      </c>
      <c r="E34" s="33" t="n">
        <v>0</v>
      </c>
      <c r="F34" s="33" t="n">
        <v>0.72</v>
      </c>
      <c r="G34" s="33" t="n">
        <v>9</v>
      </c>
      <c r="H34" s="33" t="n">
        <v>0.8</v>
      </c>
      <c r="I34" s="33" t="n">
        <v>20</v>
      </c>
      <c r="J34" s="33" t="n">
        <v>0.71</v>
      </c>
      <c r="K34" s="33" t="n">
        <v>11</v>
      </c>
      <c r="L34" s="33" t="n">
        <v>0.64</v>
      </c>
      <c r="M34" s="32" t="n">
        <v>4</v>
      </c>
      <c r="N34" s="33" t="n">
        <f aca="false">E34&gt;=10</f>
        <v>0</v>
      </c>
      <c r="O34" s="33" t="n">
        <f aca="false">M34&gt;=10</f>
        <v>0</v>
      </c>
      <c r="P34" s="11" t="n">
        <f aca="false">ABS(B34-D34)&lt;=0.1</f>
        <v>0</v>
      </c>
      <c r="Q34" s="11" t="n">
        <f aca="false">ABS(C34-L34)&lt;=0.1</f>
        <v>0</v>
      </c>
      <c r="R34" s="11" t="n">
        <f aca="false">ABS(B34-C34)&gt;0.1</f>
        <v>1</v>
      </c>
      <c r="S34" s="11" t="n">
        <f aca="false">ABS(D34-L34)&gt;0.1</f>
        <v>1</v>
      </c>
    </row>
    <row r="35" customFormat="false" ht="15.75" hidden="false" customHeight="false" outlineLevel="0" collapsed="false">
      <c r="A35" s="32" t="s">
        <v>341</v>
      </c>
      <c r="B35" s="33" t="n">
        <v>0.53</v>
      </c>
      <c r="C35" s="32" t="n">
        <v>0.23</v>
      </c>
      <c r="D35" s="33" t="n">
        <v>0</v>
      </c>
      <c r="E35" s="33" t="n">
        <v>0</v>
      </c>
      <c r="F35" s="33" t="n">
        <v>0.74</v>
      </c>
      <c r="G35" s="33" t="n">
        <v>8</v>
      </c>
      <c r="H35" s="33" t="n">
        <v>0.78</v>
      </c>
      <c r="I35" s="33" t="n">
        <v>17</v>
      </c>
      <c r="J35" s="33" t="n">
        <v>0.76</v>
      </c>
      <c r="K35" s="33" t="n">
        <v>11</v>
      </c>
      <c r="L35" s="33" t="n">
        <v>0.65</v>
      </c>
      <c r="M35" s="32" t="n">
        <v>4</v>
      </c>
      <c r="N35" s="33" t="n">
        <f aca="false">E35&gt;=10</f>
        <v>0</v>
      </c>
      <c r="O35" s="33" t="n">
        <f aca="false">M35&gt;=10</f>
        <v>0</v>
      </c>
      <c r="P35" s="11" t="n">
        <f aca="false">ABS(B35-D35)&lt;=0.1</f>
        <v>0</v>
      </c>
      <c r="Q35" s="11" t="n">
        <f aca="false">ABS(C35-L35)&lt;=0.1</f>
        <v>0</v>
      </c>
      <c r="R35" s="11" t="n">
        <f aca="false">ABS(B35-C35)&gt;0.1</f>
        <v>1</v>
      </c>
      <c r="S35" s="11" t="n">
        <f aca="false">ABS(D35-L35)&gt;0.1</f>
        <v>1</v>
      </c>
    </row>
    <row r="36" customFormat="false" ht="15.75" hidden="false" customHeight="false" outlineLevel="0" collapsed="false">
      <c r="A36" s="32" t="s">
        <v>346</v>
      </c>
      <c r="B36" s="33" t="n">
        <v>0.8</v>
      </c>
      <c r="C36" s="32" t="n">
        <v>0.69</v>
      </c>
      <c r="D36" s="33" t="n">
        <v>0.61</v>
      </c>
      <c r="E36" s="33" t="n">
        <v>7</v>
      </c>
      <c r="F36" s="33" t="n">
        <v>0.45</v>
      </c>
      <c r="G36" s="33" t="n">
        <v>14</v>
      </c>
      <c r="H36" s="33" t="n">
        <v>0.63</v>
      </c>
      <c r="I36" s="33" t="n">
        <v>8</v>
      </c>
      <c r="J36" s="33" t="n">
        <v>0.65</v>
      </c>
      <c r="K36" s="33" t="n">
        <v>7</v>
      </c>
      <c r="L36" s="33" t="n">
        <v>0.45</v>
      </c>
      <c r="M36" s="32" t="n">
        <v>3</v>
      </c>
      <c r="N36" s="33" t="n">
        <f aca="false">E36&gt;=10</f>
        <v>0</v>
      </c>
      <c r="O36" s="33" t="n">
        <f aca="false">M36&gt;=10</f>
        <v>0</v>
      </c>
      <c r="P36" s="11" t="n">
        <f aca="false">ABS(B36-D36)&lt;=0.1</f>
        <v>0</v>
      </c>
      <c r="Q36" s="11" t="n">
        <f aca="false">ABS(C36-L36)&lt;=0.1</f>
        <v>0</v>
      </c>
      <c r="R36" s="11" t="n">
        <f aca="false">ABS(B36-C36)&gt;0.1</f>
        <v>1</v>
      </c>
      <c r="S36" s="11" t="n">
        <f aca="false">ABS(D36-L36)&gt;0.1</f>
        <v>1</v>
      </c>
    </row>
    <row r="37" customFormat="false" ht="15.75" hidden="false" customHeight="false" outlineLevel="0" collapsed="false">
      <c r="A37" s="32" t="s">
        <v>353</v>
      </c>
      <c r="B37" s="33" t="n">
        <v>0.12</v>
      </c>
      <c r="C37" s="32" t="n">
        <v>0.11</v>
      </c>
      <c r="D37" s="33" t="n">
        <v>0.31</v>
      </c>
      <c r="E37" s="33" t="n">
        <v>3</v>
      </c>
      <c r="F37" s="33" t="n">
        <v>0.39</v>
      </c>
      <c r="G37" s="33" t="n">
        <v>12</v>
      </c>
      <c r="H37" s="33" t="n">
        <v>0.23</v>
      </c>
      <c r="I37" s="33" t="n">
        <v>8</v>
      </c>
      <c r="J37" s="33" t="n">
        <v>0.1</v>
      </c>
      <c r="K37" s="33" t="n">
        <v>6</v>
      </c>
      <c r="L37" s="33" t="n">
        <v>0.34</v>
      </c>
      <c r="M37" s="32" t="n">
        <v>3</v>
      </c>
      <c r="N37" s="33" t="n">
        <f aca="false">E37&gt;=10</f>
        <v>0</v>
      </c>
      <c r="O37" s="33" t="n">
        <f aca="false">M37&gt;=10</f>
        <v>0</v>
      </c>
      <c r="P37" s="11" t="n">
        <f aca="false">ABS(B37-D37)&lt;=0.1</f>
        <v>0</v>
      </c>
      <c r="Q37" s="11" t="n">
        <f aca="false">ABS(C37-L37)&lt;=0.1</f>
        <v>0</v>
      </c>
      <c r="R37" s="11" t="n">
        <f aca="false">ABS(B37-C37)&gt;0.1</f>
        <v>0</v>
      </c>
      <c r="S37" s="11" t="n">
        <f aca="false">ABS(D37-L37)&gt;0.1</f>
        <v>0</v>
      </c>
    </row>
    <row r="38" customFormat="false" ht="15.75" hidden="false" customHeight="false" outlineLevel="0" collapsed="false">
      <c r="A38" s="32" t="s">
        <v>354</v>
      </c>
      <c r="B38" s="33" t="n">
        <v>0.44</v>
      </c>
      <c r="C38" s="32" t="n">
        <v>0</v>
      </c>
      <c r="D38" s="33" t="n">
        <v>0.78</v>
      </c>
      <c r="E38" s="33" t="n">
        <v>5</v>
      </c>
      <c r="F38" s="33" t="n">
        <v>0.49</v>
      </c>
      <c r="G38" s="33" t="n">
        <v>1</v>
      </c>
      <c r="H38" s="33" t="n">
        <v>0.18</v>
      </c>
      <c r="I38" s="33" t="n">
        <v>11</v>
      </c>
      <c r="J38" s="33" t="n">
        <v>0.54</v>
      </c>
      <c r="K38" s="33" t="n">
        <v>4</v>
      </c>
      <c r="L38" s="33" t="n">
        <v>0.17</v>
      </c>
      <c r="M38" s="32" t="n">
        <v>2</v>
      </c>
      <c r="N38" s="33" t="n">
        <f aca="false">E38&gt;=10</f>
        <v>0</v>
      </c>
      <c r="O38" s="33" t="n">
        <f aca="false">M38&gt;=10</f>
        <v>0</v>
      </c>
      <c r="P38" s="11" t="n">
        <f aca="false">ABS(B38-D38)&lt;=0.1</f>
        <v>0</v>
      </c>
      <c r="Q38" s="11" t="n">
        <f aca="false">ABS(C38-L38)&lt;=0.1</f>
        <v>0</v>
      </c>
      <c r="R38" s="11" t="n">
        <f aca="false">ABS(B38-C38)&gt;0.1</f>
        <v>1</v>
      </c>
      <c r="S38" s="11" t="n">
        <f aca="false">ABS(D38-L38)&gt;0.1</f>
        <v>1</v>
      </c>
    </row>
    <row r="39" customFormat="false" ht="15.75" hidden="false" customHeight="false" outlineLevel="0" collapsed="false">
      <c r="A39" s="32" t="s">
        <v>360</v>
      </c>
      <c r="B39" s="33" t="n">
        <v>0.02</v>
      </c>
      <c r="C39" s="32" t="n">
        <v>0</v>
      </c>
      <c r="D39" s="33" t="n">
        <v>0.25</v>
      </c>
      <c r="E39" s="33" t="n">
        <v>7</v>
      </c>
      <c r="F39" s="33" t="n">
        <v>0.41</v>
      </c>
      <c r="G39" s="33" t="n">
        <v>4</v>
      </c>
      <c r="H39" s="33" t="n">
        <v>0.02</v>
      </c>
      <c r="I39" s="33" t="n">
        <v>15</v>
      </c>
      <c r="J39" s="33" t="n">
        <v>0.09</v>
      </c>
      <c r="K39" s="33" t="n">
        <v>4</v>
      </c>
      <c r="L39" s="33" t="n">
        <v>0.12</v>
      </c>
      <c r="M39" s="32" t="n">
        <v>6</v>
      </c>
      <c r="N39" s="33" t="n">
        <f aca="false">E39&gt;=10</f>
        <v>0</v>
      </c>
      <c r="O39" s="33" t="n">
        <f aca="false">M39&gt;=10</f>
        <v>0</v>
      </c>
      <c r="P39" s="11" t="n">
        <f aca="false">ABS(B39-D39)&lt;=0.1</f>
        <v>0</v>
      </c>
      <c r="Q39" s="11" t="n">
        <f aca="false">ABS(C39-L39)&lt;=0.1</f>
        <v>0</v>
      </c>
      <c r="R39" s="11" t="n">
        <f aca="false">ABS(B39-C39)&gt;0.1</f>
        <v>0</v>
      </c>
      <c r="S39" s="11" t="n">
        <f aca="false">ABS(D39-L39)&gt;0.1</f>
        <v>1</v>
      </c>
    </row>
    <row r="40" customFormat="false" ht="15.75" hidden="false" customHeight="false" outlineLevel="0" collapsed="false">
      <c r="A40" s="32" t="s">
        <v>364</v>
      </c>
      <c r="B40" s="33" t="n">
        <v>0.21</v>
      </c>
      <c r="C40" s="32" t="n">
        <v>0.12</v>
      </c>
      <c r="D40" s="33" t="n">
        <v>0</v>
      </c>
      <c r="E40" s="33" t="n">
        <v>0</v>
      </c>
      <c r="F40" s="33" t="n">
        <v>0.79</v>
      </c>
      <c r="G40" s="33" t="n">
        <v>5</v>
      </c>
      <c r="H40" s="33" t="n">
        <v>0.7</v>
      </c>
      <c r="I40" s="33" t="n">
        <v>10</v>
      </c>
      <c r="J40" s="33" t="n">
        <v>0.79</v>
      </c>
      <c r="K40" s="33" t="n">
        <v>9</v>
      </c>
      <c r="L40" s="33" t="n">
        <v>0</v>
      </c>
      <c r="M40" s="32" t="n">
        <v>0</v>
      </c>
      <c r="N40" s="33" t="n">
        <f aca="false">E40&gt;=10</f>
        <v>0</v>
      </c>
      <c r="O40" s="33" t="n">
        <f aca="false">M40&gt;=10</f>
        <v>0</v>
      </c>
      <c r="P40" s="11" t="n">
        <f aca="false">ABS(B40-D40)&lt;=0.1</f>
        <v>0</v>
      </c>
      <c r="Q40" s="11" t="n">
        <f aca="false">ABS(C40-L40)&lt;=0.1</f>
        <v>0</v>
      </c>
      <c r="R40" s="11" t="n">
        <f aca="false">ABS(B40-C40)&gt;0.1</f>
        <v>0</v>
      </c>
      <c r="S40" s="11" t="n">
        <f aca="false">ABS(D40-L40)&gt;0.1</f>
        <v>0</v>
      </c>
    </row>
    <row r="41" customFormat="false" ht="15.75" hidden="false" customHeight="false" outlineLevel="0" collapsed="false">
      <c r="A41" s="32" t="s">
        <v>369</v>
      </c>
      <c r="B41" s="33" t="n">
        <v>0.35</v>
      </c>
      <c r="C41" s="32" t="n">
        <v>0.82</v>
      </c>
      <c r="D41" s="33" t="n">
        <v>0</v>
      </c>
      <c r="E41" s="33" t="n">
        <v>0</v>
      </c>
      <c r="F41" s="33" t="n">
        <v>0</v>
      </c>
      <c r="G41" s="33" t="n">
        <v>0</v>
      </c>
      <c r="H41" s="33" t="n">
        <v>0.75</v>
      </c>
      <c r="I41" s="33" t="n">
        <v>15</v>
      </c>
      <c r="J41" s="33" t="n">
        <v>0</v>
      </c>
      <c r="K41" s="33" t="n">
        <v>0</v>
      </c>
      <c r="L41" s="33" t="n">
        <v>0</v>
      </c>
      <c r="M41" s="32" t="n">
        <v>0</v>
      </c>
      <c r="N41" s="33" t="n">
        <f aca="false">E41&gt;=10</f>
        <v>0</v>
      </c>
      <c r="O41" s="33" t="n">
        <f aca="false">M41&gt;=10</f>
        <v>0</v>
      </c>
      <c r="P41" s="11" t="n">
        <f aca="false">ABS(B41-D41)&lt;=0.1</f>
        <v>0</v>
      </c>
      <c r="Q41" s="11" t="n">
        <f aca="false">ABS(C41-L41)&lt;=0.1</f>
        <v>0</v>
      </c>
      <c r="R41" s="11" t="n">
        <f aca="false">ABS(B41-C41)&gt;0.1</f>
        <v>1</v>
      </c>
      <c r="S41" s="11" t="n">
        <f aca="false">ABS(D41-L41)&gt;0.1</f>
        <v>0</v>
      </c>
    </row>
    <row r="42" customFormat="false" ht="15.75" hidden="false" customHeight="false" outlineLevel="0" collapsed="false">
      <c r="A42" s="32" t="s">
        <v>370</v>
      </c>
      <c r="B42" s="33" t="n">
        <v>0.37</v>
      </c>
      <c r="C42" s="32" t="n">
        <v>0.83</v>
      </c>
      <c r="D42" s="33" t="n">
        <v>0</v>
      </c>
      <c r="E42" s="33" t="n">
        <v>0</v>
      </c>
      <c r="F42" s="33" t="n">
        <v>0</v>
      </c>
      <c r="G42" s="33" t="n">
        <v>0</v>
      </c>
      <c r="H42" s="33" t="n">
        <v>0.77</v>
      </c>
      <c r="I42" s="33" t="n">
        <v>15</v>
      </c>
      <c r="J42" s="33" t="n">
        <v>0</v>
      </c>
      <c r="K42" s="33" t="n">
        <v>0</v>
      </c>
      <c r="L42" s="33" t="n">
        <v>0</v>
      </c>
      <c r="M42" s="32" t="n">
        <v>0</v>
      </c>
      <c r="N42" s="33" t="n">
        <f aca="false">E42&gt;=10</f>
        <v>0</v>
      </c>
      <c r="O42" s="33" t="n">
        <f aca="false">M42&gt;=10</f>
        <v>0</v>
      </c>
      <c r="P42" s="11" t="n">
        <f aca="false">ABS(B42-D42)&lt;=0.1</f>
        <v>0</v>
      </c>
      <c r="Q42" s="11" t="n">
        <f aca="false">ABS(C42-L42)&lt;=0.1</f>
        <v>0</v>
      </c>
      <c r="R42" s="11" t="n">
        <f aca="false">ABS(B42-C42)&gt;0.1</f>
        <v>1</v>
      </c>
      <c r="S42" s="11" t="n">
        <f aca="false">ABS(D42-L42)&gt;0.1</f>
        <v>0</v>
      </c>
    </row>
    <row r="43" customFormat="false" ht="15.75" hidden="false" customHeight="false" outlineLevel="0" collapsed="false">
      <c r="A43" s="32" t="s">
        <v>371</v>
      </c>
      <c r="B43" s="33" t="n">
        <v>0.42</v>
      </c>
      <c r="C43" s="32" t="n">
        <v>0.18</v>
      </c>
      <c r="D43" s="33" t="n">
        <v>0</v>
      </c>
      <c r="E43" s="33" t="n">
        <v>0</v>
      </c>
      <c r="F43" s="33" t="n">
        <v>0.04</v>
      </c>
      <c r="G43" s="33" t="n">
        <v>10</v>
      </c>
      <c r="H43" s="33" t="n">
        <v>0.17</v>
      </c>
      <c r="I43" s="33" t="n">
        <v>24</v>
      </c>
      <c r="J43" s="33" t="n">
        <v>0.1</v>
      </c>
      <c r="K43" s="33" t="n">
        <v>21</v>
      </c>
      <c r="L43" s="33" t="n">
        <v>0</v>
      </c>
      <c r="M43" s="32" t="n">
        <v>0</v>
      </c>
      <c r="N43" s="33" t="n">
        <f aca="false">E43&gt;=10</f>
        <v>0</v>
      </c>
      <c r="O43" s="33" t="n">
        <f aca="false">M43&gt;=10</f>
        <v>0</v>
      </c>
      <c r="P43" s="11" t="n">
        <f aca="false">ABS(B43-D43)&lt;=0.1</f>
        <v>0</v>
      </c>
      <c r="Q43" s="11" t="n">
        <f aca="false">ABS(C43-L43)&lt;=0.1</f>
        <v>0</v>
      </c>
      <c r="R43" s="11" t="n">
        <f aca="false">ABS(B43-C43)&gt;0.1</f>
        <v>1</v>
      </c>
      <c r="S43" s="11" t="n">
        <f aca="false">ABS(D43-L43)&gt;0.1</f>
        <v>0</v>
      </c>
    </row>
    <row r="44" customFormat="false" ht="15.75" hidden="false" customHeight="false" outlineLevel="0" collapsed="false">
      <c r="A44" s="32" t="s">
        <v>382</v>
      </c>
      <c r="B44" s="33" t="n">
        <v>0.54</v>
      </c>
      <c r="C44" s="32" t="n">
        <v>0.94</v>
      </c>
      <c r="D44" s="33" t="n">
        <v>0.67</v>
      </c>
      <c r="E44" s="33" t="n">
        <v>4</v>
      </c>
      <c r="F44" s="33" t="n">
        <v>0.4</v>
      </c>
      <c r="G44" s="33" t="n">
        <v>4</v>
      </c>
      <c r="H44" s="33" t="n">
        <v>0.29</v>
      </c>
      <c r="I44" s="33" t="n">
        <v>19</v>
      </c>
      <c r="J44" s="33" t="n">
        <v>0.26</v>
      </c>
      <c r="K44" s="33" t="n">
        <v>2</v>
      </c>
      <c r="L44" s="33" t="n">
        <v>0.68</v>
      </c>
      <c r="M44" s="32" t="n">
        <v>4</v>
      </c>
      <c r="N44" s="33" t="n">
        <f aca="false">E44&gt;=10</f>
        <v>0</v>
      </c>
      <c r="O44" s="33" t="n">
        <f aca="false">M44&gt;=10</f>
        <v>0</v>
      </c>
      <c r="P44" s="11" t="n">
        <f aca="false">ABS(B44-D44)&lt;=0.1</f>
        <v>0</v>
      </c>
      <c r="Q44" s="11" t="n">
        <f aca="false">ABS(C44-L44)&lt;=0.1</f>
        <v>0</v>
      </c>
      <c r="R44" s="11" t="n">
        <f aca="false">ABS(B44-C44)&gt;0.1</f>
        <v>1</v>
      </c>
      <c r="S44" s="11" t="n">
        <f aca="false">ABS(D44-L44)&gt;0.1</f>
        <v>0</v>
      </c>
    </row>
    <row r="45" customFormat="false" ht="15.75" hidden="false" customHeight="false" outlineLevel="0" collapsed="false">
      <c r="A45" s="32" t="s">
        <v>252</v>
      </c>
      <c r="B45" s="33" t="n">
        <v>0.09</v>
      </c>
      <c r="C45" s="32" t="n">
        <v>0.54</v>
      </c>
      <c r="D45" s="33" t="n">
        <v>0.84</v>
      </c>
      <c r="E45" s="33" t="n">
        <v>29</v>
      </c>
      <c r="F45" s="33" t="n">
        <v>0.85</v>
      </c>
      <c r="G45" s="33" t="n">
        <v>56</v>
      </c>
      <c r="H45" s="33" t="n">
        <v>0.85</v>
      </c>
      <c r="I45" s="33" t="n">
        <v>45</v>
      </c>
      <c r="J45" s="33" t="n">
        <v>0.75</v>
      </c>
      <c r="K45" s="33" t="n">
        <v>51</v>
      </c>
      <c r="L45" s="33" t="n">
        <v>0</v>
      </c>
      <c r="M45" s="32" t="n">
        <v>0</v>
      </c>
      <c r="N45" s="33" t="n">
        <f aca="false">E45&gt;=10</f>
        <v>1</v>
      </c>
      <c r="O45" s="33" t="n">
        <f aca="false">M45&gt;=10</f>
        <v>0</v>
      </c>
      <c r="P45" s="11" t="n">
        <f aca="false">ABS(B45-D45)&lt;=0.1</f>
        <v>0</v>
      </c>
      <c r="Q45" s="11" t="n">
        <f aca="false">ABS(C45-L45)&lt;=0.1</f>
        <v>0</v>
      </c>
      <c r="R45" s="11" t="n">
        <f aca="false">ABS(B45-C45)&gt;0.1</f>
        <v>1</v>
      </c>
      <c r="S45" s="11" t="n">
        <f aca="false">ABS(D45-L45)&gt;0.1</f>
        <v>1</v>
      </c>
      <c r="T45" s="13"/>
      <c r="U45" s="11"/>
      <c r="V45" s="11"/>
    </row>
    <row r="46" customFormat="false" ht="15.75" hidden="false" customHeight="false" outlineLevel="0" collapsed="false">
      <c r="A46" s="32" t="s">
        <v>253</v>
      </c>
      <c r="B46" s="33" t="n">
        <v>0.06</v>
      </c>
      <c r="C46" s="32" t="n">
        <v>0.36</v>
      </c>
      <c r="D46" s="33" t="n">
        <v>0.75</v>
      </c>
      <c r="E46" s="33" t="n">
        <v>29</v>
      </c>
      <c r="F46" s="33" t="n">
        <v>0.85</v>
      </c>
      <c r="G46" s="33" t="n">
        <v>56</v>
      </c>
      <c r="H46" s="33" t="n">
        <v>0.79</v>
      </c>
      <c r="I46" s="33" t="n">
        <v>45</v>
      </c>
      <c r="J46" s="33" t="n">
        <v>0.7</v>
      </c>
      <c r="K46" s="33" t="n">
        <v>51</v>
      </c>
      <c r="L46" s="33" t="n">
        <v>0</v>
      </c>
      <c r="M46" s="32" t="n">
        <v>0</v>
      </c>
      <c r="N46" s="33" t="n">
        <f aca="false">E46&gt;=10</f>
        <v>1</v>
      </c>
      <c r="O46" s="33" t="n">
        <f aca="false">M46&gt;=10</f>
        <v>0</v>
      </c>
      <c r="P46" s="11" t="n">
        <f aca="false">ABS(B46-D46)&lt;=0.1</f>
        <v>0</v>
      </c>
      <c r="Q46" s="11" t="n">
        <f aca="false">ABS(C46-L46)&lt;=0.1</f>
        <v>0</v>
      </c>
      <c r="R46" s="11" t="n">
        <f aca="false">ABS(B46-C46)&gt;0.1</f>
        <v>1</v>
      </c>
      <c r="S46" s="11" t="n">
        <f aca="false">ABS(D46-L46)&gt;0.1</f>
        <v>1</v>
      </c>
      <c r="T46" s="13"/>
      <c r="U46" s="11"/>
      <c r="V46" s="11"/>
    </row>
    <row r="47" customFormat="false" ht="15.75" hidden="false" customHeight="false" outlineLevel="0" collapsed="false">
      <c r="A47" s="32" t="s">
        <v>258</v>
      </c>
      <c r="B47" s="33" t="n">
        <v>0.54</v>
      </c>
      <c r="C47" s="32" t="n">
        <v>0.47</v>
      </c>
      <c r="D47" s="33" t="n">
        <v>0.82</v>
      </c>
      <c r="E47" s="33" t="n">
        <v>21</v>
      </c>
      <c r="F47" s="33" t="n">
        <v>0.88</v>
      </c>
      <c r="G47" s="33" t="n">
        <v>42</v>
      </c>
      <c r="H47" s="33" t="n">
        <v>0.21</v>
      </c>
      <c r="I47" s="33" t="n">
        <v>43</v>
      </c>
      <c r="J47" s="33" t="n">
        <v>0.57</v>
      </c>
      <c r="K47" s="33" t="n">
        <v>17</v>
      </c>
      <c r="L47" s="33" t="n">
        <v>0</v>
      </c>
      <c r="M47" s="32" t="n">
        <v>0</v>
      </c>
      <c r="N47" s="33" t="n">
        <f aca="false">E47&gt;=10</f>
        <v>1</v>
      </c>
      <c r="O47" s="33" t="n">
        <f aca="false">M47&gt;=10</f>
        <v>0</v>
      </c>
      <c r="P47" s="11" t="n">
        <f aca="false">ABS(B47-D47)&lt;=0.1</f>
        <v>0</v>
      </c>
      <c r="Q47" s="11" t="n">
        <f aca="false">ABS(C47-L47)&lt;=0.1</f>
        <v>0</v>
      </c>
      <c r="R47" s="11" t="n">
        <f aca="false">ABS(B47-C47)&gt;0.1</f>
        <v>0</v>
      </c>
      <c r="S47" s="11" t="n">
        <f aca="false">ABS(D47-L47)&gt;0.1</f>
        <v>1</v>
      </c>
      <c r="T47" s="13"/>
      <c r="U47" s="11"/>
      <c r="V47" s="11"/>
    </row>
    <row r="48" customFormat="false" ht="15.75" hidden="false" customHeight="false" outlineLevel="0" collapsed="false">
      <c r="A48" s="32" t="s">
        <v>259</v>
      </c>
      <c r="B48" s="33" t="n">
        <v>0.86</v>
      </c>
      <c r="C48" s="32" t="n">
        <v>0.99</v>
      </c>
      <c r="D48" s="33" t="n">
        <v>0.1</v>
      </c>
      <c r="E48" s="33" t="n">
        <v>13</v>
      </c>
      <c r="F48" s="33" t="n">
        <v>0.3</v>
      </c>
      <c r="G48" s="33" t="n">
        <v>3</v>
      </c>
      <c r="H48" s="33" t="n">
        <v>0.07</v>
      </c>
      <c r="I48" s="33" t="n">
        <v>28</v>
      </c>
      <c r="J48" s="33" t="n">
        <v>0</v>
      </c>
      <c r="K48" s="33" t="n">
        <v>0</v>
      </c>
      <c r="L48" s="33" t="n">
        <v>0</v>
      </c>
      <c r="M48" s="32" t="n">
        <v>0</v>
      </c>
      <c r="N48" s="33" t="n">
        <f aca="false">E48&gt;=10</f>
        <v>1</v>
      </c>
      <c r="O48" s="33" t="n">
        <f aca="false">M48&gt;=10</f>
        <v>0</v>
      </c>
      <c r="P48" s="11" t="n">
        <f aca="false">ABS(B48-D48)&lt;=0.1</f>
        <v>0</v>
      </c>
      <c r="Q48" s="11" t="n">
        <f aca="false">ABS(C48-L48)&lt;=0.1</f>
        <v>0</v>
      </c>
      <c r="R48" s="11" t="n">
        <f aca="false">ABS(B48-C48)&gt;0.1</f>
        <v>1</v>
      </c>
      <c r="S48" s="11" t="n">
        <f aca="false">ABS(D48-L48)&gt;0.1</f>
        <v>0</v>
      </c>
      <c r="T48" s="13"/>
      <c r="U48" s="11"/>
      <c r="V48" s="11"/>
    </row>
    <row r="49" customFormat="false" ht="15.75" hidden="false" customHeight="false" outlineLevel="0" collapsed="false">
      <c r="A49" s="32" t="s">
        <v>260</v>
      </c>
      <c r="B49" s="33" t="n">
        <v>0.89</v>
      </c>
      <c r="C49" s="32" t="n">
        <v>0.99</v>
      </c>
      <c r="D49" s="33" t="n">
        <v>0.11</v>
      </c>
      <c r="E49" s="33" t="n">
        <v>13</v>
      </c>
      <c r="F49" s="33" t="n">
        <v>0.33</v>
      </c>
      <c r="G49" s="33" t="n">
        <v>2</v>
      </c>
      <c r="H49" s="33" t="n">
        <v>0.08</v>
      </c>
      <c r="I49" s="33" t="n">
        <v>27</v>
      </c>
      <c r="J49" s="33" t="n">
        <v>0</v>
      </c>
      <c r="K49" s="33" t="n">
        <v>0</v>
      </c>
      <c r="L49" s="33" t="n">
        <v>0</v>
      </c>
      <c r="M49" s="32" t="n">
        <v>0</v>
      </c>
      <c r="N49" s="33" t="n">
        <f aca="false">E49&gt;=10</f>
        <v>1</v>
      </c>
      <c r="O49" s="33" t="n">
        <f aca="false">M49&gt;=10</f>
        <v>0</v>
      </c>
      <c r="P49" s="11" t="n">
        <f aca="false">ABS(B49-D49)&lt;=0.1</f>
        <v>0</v>
      </c>
      <c r="Q49" s="11" t="n">
        <f aca="false">ABS(C49-L49)&lt;=0.1</f>
        <v>0</v>
      </c>
      <c r="R49" s="11" t="n">
        <f aca="false">ABS(B49-C49)&gt;0.1</f>
        <v>0</v>
      </c>
      <c r="S49" s="11" t="n">
        <f aca="false">ABS(D49-L49)&gt;0.1</f>
        <v>1</v>
      </c>
      <c r="T49" s="13"/>
      <c r="U49" s="11"/>
      <c r="V49" s="11"/>
    </row>
    <row r="50" customFormat="false" ht="15.75" hidden="false" customHeight="false" outlineLevel="0" collapsed="false">
      <c r="A50" s="32" t="s">
        <v>310</v>
      </c>
      <c r="B50" s="33" t="n">
        <v>0.34</v>
      </c>
      <c r="C50" s="32" t="n">
        <v>0.2</v>
      </c>
      <c r="D50" s="33" t="n">
        <v>0.5</v>
      </c>
      <c r="E50" s="33" t="n">
        <v>17</v>
      </c>
      <c r="F50" s="33" t="n">
        <v>0.54</v>
      </c>
      <c r="G50" s="33" t="n">
        <v>62</v>
      </c>
      <c r="H50" s="33" t="n">
        <v>0.49</v>
      </c>
      <c r="I50" s="33" t="n">
        <v>39</v>
      </c>
      <c r="J50" s="33" t="n">
        <v>0.49</v>
      </c>
      <c r="K50" s="33" t="n">
        <v>22</v>
      </c>
      <c r="L50" s="33" t="n">
        <v>0.54</v>
      </c>
      <c r="M50" s="32" t="n">
        <v>8</v>
      </c>
      <c r="N50" s="33" t="n">
        <f aca="false">E50&gt;=10</f>
        <v>1</v>
      </c>
      <c r="O50" s="33" t="n">
        <f aca="false">M50&gt;=10</f>
        <v>0</v>
      </c>
      <c r="P50" s="11" t="n">
        <f aca="false">ABS(B50-D50)&lt;=0.1</f>
        <v>0</v>
      </c>
      <c r="Q50" s="11" t="n">
        <f aca="false">ABS(C50-L50)&lt;=0.1</f>
        <v>0</v>
      </c>
      <c r="R50" s="11" t="n">
        <f aca="false">ABS(B50-C50)&gt;0.1</f>
        <v>1</v>
      </c>
      <c r="S50" s="11" t="n">
        <f aca="false">ABS(D50-L50)&gt;0.1</f>
        <v>0</v>
      </c>
      <c r="T50" s="13"/>
      <c r="U50" s="11"/>
      <c r="V50" s="11"/>
    </row>
    <row r="51" customFormat="false" ht="15.75" hidden="false" customHeight="false" outlineLevel="0" collapsed="false">
      <c r="A51" s="32" t="s">
        <v>357</v>
      </c>
      <c r="B51" s="33" t="n">
        <v>0.14</v>
      </c>
      <c r="C51" s="32" t="n">
        <v>0.05</v>
      </c>
      <c r="D51" s="33" t="n">
        <v>0.58</v>
      </c>
      <c r="E51" s="33" t="n">
        <v>17</v>
      </c>
      <c r="F51" s="33" t="n">
        <v>0.49</v>
      </c>
      <c r="G51" s="33" t="n">
        <v>35</v>
      </c>
      <c r="H51" s="33" t="n">
        <v>0.52</v>
      </c>
      <c r="I51" s="33" t="n">
        <v>27</v>
      </c>
      <c r="J51" s="33" t="n">
        <v>0.68</v>
      </c>
      <c r="K51" s="33" t="n">
        <v>60</v>
      </c>
      <c r="L51" s="33" t="n">
        <v>0.39</v>
      </c>
      <c r="M51" s="32" t="n">
        <v>3</v>
      </c>
      <c r="N51" s="33" t="n">
        <f aca="false">E51&gt;=10</f>
        <v>1</v>
      </c>
      <c r="O51" s="33" t="n">
        <f aca="false">M51&gt;=10</f>
        <v>0</v>
      </c>
      <c r="P51" s="11" t="n">
        <f aca="false">ABS(B51-D51)&lt;=0.1</f>
        <v>0</v>
      </c>
      <c r="Q51" s="11" t="n">
        <f aca="false">ABS(C51-L51)&lt;=0.1</f>
        <v>0</v>
      </c>
      <c r="R51" s="11" t="n">
        <f aca="false">ABS(B51-C51)&gt;0.1</f>
        <v>0</v>
      </c>
      <c r="S51" s="11" t="n">
        <f aca="false">ABS(D51-L51)&gt;0.1</f>
        <v>1</v>
      </c>
    </row>
    <row r="52" customFormat="false" ht="15.75" hidden="false" customHeight="false" outlineLevel="0" collapsed="false">
      <c r="A52" s="32" t="s">
        <v>372</v>
      </c>
      <c r="B52" s="33" t="n">
        <v>0.3</v>
      </c>
      <c r="C52" s="32" t="n">
        <v>0.06</v>
      </c>
      <c r="D52" s="33" t="n">
        <v>0.85</v>
      </c>
      <c r="E52" s="33" t="n">
        <v>21</v>
      </c>
      <c r="F52" s="33" t="n">
        <v>0.87</v>
      </c>
      <c r="G52" s="33" t="n">
        <v>29</v>
      </c>
      <c r="H52" s="33" t="n">
        <v>0.83</v>
      </c>
      <c r="I52" s="33" t="n">
        <v>21</v>
      </c>
      <c r="J52" s="33" t="n">
        <v>0.75</v>
      </c>
      <c r="K52" s="33" t="n">
        <v>25</v>
      </c>
      <c r="L52" s="33" t="n">
        <v>0.75</v>
      </c>
      <c r="M52" s="32" t="n">
        <v>7</v>
      </c>
      <c r="N52" s="33" t="n">
        <f aca="false">E52&gt;=10</f>
        <v>1</v>
      </c>
      <c r="O52" s="33" t="n">
        <f aca="false">M52&gt;=10</f>
        <v>0</v>
      </c>
      <c r="P52" s="11" t="n">
        <f aca="false">ABS(B52-D52)&lt;=0.1</f>
        <v>0</v>
      </c>
      <c r="Q52" s="11" t="n">
        <f aca="false">ABS(C52-L52)&lt;=0.1</f>
        <v>0</v>
      </c>
      <c r="R52" s="11" t="n">
        <f aca="false">ABS(B52-C52)&gt;0.1</f>
        <v>1</v>
      </c>
      <c r="S52" s="11" t="n">
        <f aca="false">ABS(D52-L52)&gt;0.1</f>
        <v>0</v>
      </c>
    </row>
    <row r="53" customFormat="false" ht="15.75" hidden="false" customHeight="false" outlineLevel="0" collapsed="false">
      <c r="A53" s="32" t="s">
        <v>269</v>
      </c>
      <c r="B53" s="33" t="n">
        <v>0.06</v>
      </c>
      <c r="C53" s="32" t="n">
        <v>0.19</v>
      </c>
      <c r="D53" s="33" t="n">
        <v>0.55</v>
      </c>
      <c r="E53" s="33" t="n">
        <v>2</v>
      </c>
      <c r="F53" s="33" t="n">
        <v>0.36</v>
      </c>
      <c r="G53" s="33" t="n">
        <v>15</v>
      </c>
      <c r="H53" s="33" t="n">
        <v>0.24</v>
      </c>
      <c r="I53" s="33" t="n">
        <v>10</v>
      </c>
      <c r="J53" s="33" t="n">
        <v>0.17</v>
      </c>
      <c r="K53" s="33" t="n">
        <v>7</v>
      </c>
      <c r="L53" s="33" t="n">
        <v>0.24</v>
      </c>
      <c r="M53" s="32" t="n">
        <v>9</v>
      </c>
      <c r="N53" s="33" t="n">
        <f aca="false">E53&gt;=10</f>
        <v>0</v>
      </c>
      <c r="O53" s="33" t="n">
        <f aca="false">M53&gt;=10</f>
        <v>0</v>
      </c>
      <c r="P53" s="11" t="n">
        <f aca="false">ABS(B53-D53)&lt;=0.1</f>
        <v>0</v>
      </c>
      <c r="Q53" s="11" t="n">
        <f aca="false">ABS(C53-L53)&lt;=0.1</f>
        <v>1</v>
      </c>
      <c r="R53" s="11" t="n">
        <f aca="false">ABS(B53-C53)&gt;0.1</f>
        <v>1</v>
      </c>
      <c r="S53" s="11" t="n">
        <f aca="false">ABS(D53-L53)&gt;0.1</f>
        <v>1</v>
      </c>
      <c r="T53" s="13"/>
      <c r="U53" s="11"/>
      <c r="V53" s="11"/>
    </row>
    <row r="54" customFormat="false" ht="15.75" hidden="false" customHeight="false" outlineLevel="0" collapsed="false">
      <c r="A54" s="32" t="s">
        <v>274</v>
      </c>
      <c r="B54" s="33" t="n">
        <v>0.23</v>
      </c>
      <c r="C54" s="32" t="n">
        <v>0.03</v>
      </c>
      <c r="D54" s="33" t="n">
        <v>0</v>
      </c>
      <c r="E54" s="33" t="n">
        <v>0</v>
      </c>
      <c r="F54" s="33" t="n">
        <v>0.57</v>
      </c>
      <c r="G54" s="33" t="n">
        <v>8</v>
      </c>
      <c r="H54" s="33" t="n">
        <v>0.64</v>
      </c>
      <c r="I54" s="33" t="n">
        <v>14</v>
      </c>
      <c r="J54" s="33" t="n">
        <v>0.57</v>
      </c>
      <c r="K54" s="33" t="n">
        <v>7</v>
      </c>
      <c r="L54" s="33" t="n">
        <v>0</v>
      </c>
      <c r="M54" s="32" t="n">
        <v>0</v>
      </c>
      <c r="N54" s="33" t="n">
        <f aca="false">E54&gt;=10</f>
        <v>0</v>
      </c>
      <c r="O54" s="33" t="n">
        <f aca="false">M54&gt;=10</f>
        <v>0</v>
      </c>
      <c r="P54" s="11" t="n">
        <f aca="false">ABS(B54-D54)&lt;=0.1</f>
        <v>0</v>
      </c>
      <c r="Q54" s="11" t="n">
        <f aca="false">ABS(C54-L54)&lt;=0.1</f>
        <v>1</v>
      </c>
      <c r="R54" s="11" t="n">
        <f aca="false">ABS(B54-C54)&gt;0.1</f>
        <v>1</v>
      </c>
      <c r="S54" s="11" t="n">
        <f aca="false">ABS(D54-L54)&gt;0.1</f>
        <v>0</v>
      </c>
      <c r="T54" s="13"/>
      <c r="U54" s="11"/>
      <c r="V54" s="11"/>
    </row>
    <row r="55" customFormat="false" ht="15.75" hidden="false" customHeight="false" outlineLevel="0" collapsed="false">
      <c r="A55" s="32" t="s">
        <v>292</v>
      </c>
      <c r="B55" s="33" t="n">
        <v>0.08</v>
      </c>
      <c r="C55" s="32" t="n">
        <v>0.01</v>
      </c>
      <c r="D55" s="33" t="n">
        <v>0.36</v>
      </c>
      <c r="E55" s="33" t="n">
        <v>5</v>
      </c>
      <c r="F55" s="33" t="n">
        <v>0.14</v>
      </c>
      <c r="G55" s="33" t="n">
        <v>7</v>
      </c>
      <c r="H55" s="33" t="n">
        <v>0.03</v>
      </c>
      <c r="I55" s="33" t="n">
        <v>12</v>
      </c>
      <c r="J55" s="33" t="n">
        <v>0.29</v>
      </c>
      <c r="K55" s="33" t="n">
        <v>15</v>
      </c>
      <c r="L55" s="33" t="n">
        <v>0.09</v>
      </c>
      <c r="M55" s="32" t="n">
        <v>6</v>
      </c>
      <c r="N55" s="33" t="n">
        <f aca="false">E55&gt;=10</f>
        <v>0</v>
      </c>
      <c r="O55" s="33" t="n">
        <f aca="false">M55&gt;=10</f>
        <v>0</v>
      </c>
      <c r="P55" s="11" t="n">
        <f aca="false">ABS(B55-D55)&lt;=0.1</f>
        <v>0</v>
      </c>
      <c r="Q55" s="11" t="n">
        <f aca="false">ABS(C55-L55)&lt;=0.1</f>
        <v>1</v>
      </c>
      <c r="R55" s="11" t="n">
        <f aca="false">ABS(B55-C55)&gt;0.1</f>
        <v>0</v>
      </c>
      <c r="S55" s="11" t="n">
        <f aca="false">ABS(D55-L55)&gt;0.1</f>
        <v>1</v>
      </c>
      <c r="T55" s="13"/>
      <c r="U55" s="11"/>
      <c r="V55" s="11"/>
    </row>
    <row r="56" customFormat="false" ht="15.75" hidden="false" customHeight="false" outlineLevel="0" collapsed="false">
      <c r="A56" s="32" t="s">
        <v>296</v>
      </c>
      <c r="B56" s="33" t="n">
        <v>0.11</v>
      </c>
      <c r="C56" s="32" t="n">
        <v>0</v>
      </c>
      <c r="D56" s="33" t="n">
        <v>0.25</v>
      </c>
      <c r="E56" s="33" t="n">
        <v>5</v>
      </c>
      <c r="F56" s="33" t="n">
        <v>0.36</v>
      </c>
      <c r="G56" s="33" t="n">
        <v>2</v>
      </c>
      <c r="H56" s="33" t="n">
        <v>0.27</v>
      </c>
      <c r="I56" s="33" t="n">
        <v>2</v>
      </c>
      <c r="J56" s="33" t="n">
        <v>0.05</v>
      </c>
      <c r="K56" s="33" t="n">
        <v>12</v>
      </c>
      <c r="L56" s="33" t="n">
        <v>0.06</v>
      </c>
      <c r="M56" s="32" t="n">
        <v>8</v>
      </c>
      <c r="N56" s="33" t="n">
        <f aca="false">E56&gt;=10</f>
        <v>0</v>
      </c>
      <c r="O56" s="33" t="n">
        <f aca="false">M56&gt;=10</f>
        <v>0</v>
      </c>
      <c r="P56" s="11" t="n">
        <f aca="false">ABS(B56-D56)&lt;=0.1</f>
        <v>0</v>
      </c>
      <c r="Q56" s="11" t="n">
        <f aca="false">ABS(C56-L56)&lt;=0.1</f>
        <v>1</v>
      </c>
      <c r="R56" s="11" t="n">
        <f aca="false">ABS(B56-C56)&gt;0.1</f>
        <v>1</v>
      </c>
      <c r="S56" s="11" t="n">
        <f aca="false">ABS(D56-L56)&gt;0.1</f>
        <v>1</v>
      </c>
      <c r="T56" s="13"/>
      <c r="U56" s="11"/>
      <c r="V56" s="11"/>
    </row>
    <row r="57" customFormat="false" ht="15.75" hidden="false" customHeight="false" outlineLevel="0" collapsed="false">
      <c r="A57" s="32" t="s">
        <v>312</v>
      </c>
      <c r="B57" s="33" t="n">
        <v>0.36</v>
      </c>
      <c r="C57" s="32" t="n">
        <v>0.06</v>
      </c>
      <c r="D57" s="33" t="n">
        <v>0</v>
      </c>
      <c r="E57" s="33" t="n">
        <v>0</v>
      </c>
      <c r="F57" s="33" t="n">
        <v>0</v>
      </c>
      <c r="G57" s="33" t="n">
        <v>0</v>
      </c>
      <c r="H57" s="33" t="n">
        <v>0.79</v>
      </c>
      <c r="I57" s="33" t="n">
        <v>18</v>
      </c>
      <c r="J57" s="33" t="n">
        <v>0</v>
      </c>
      <c r="K57" s="33" t="n">
        <v>0</v>
      </c>
      <c r="L57" s="33" t="n">
        <v>0</v>
      </c>
      <c r="M57" s="32" t="n">
        <v>0</v>
      </c>
      <c r="N57" s="33" t="n">
        <f aca="false">E57&gt;=10</f>
        <v>0</v>
      </c>
      <c r="O57" s="33" t="n">
        <f aca="false">M57&gt;=10</f>
        <v>0</v>
      </c>
      <c r="P57" s="11" t="n">
        <f aca="false">ABS(B57-D57)&lt;=0.1</f>
        <v>0</v>
      </c>
      <c r="Q57" s="11" t="n">
        <f aca="false">ABS(C57-L57)&lt;=0.1</f>
        <v>1</v>
      </c>
      <c r="R57" s="11" t="n">
        <f aca="false">ABS(B57-C57)&gt;0.1</f>
        <v>1</v>
      </c>
      <c r="S57" s="11" t="n">
        <f aca="false">ABS(D57-L57)&gt;0.1</f>
        <v>0</v>
      </c>
      <c r="T57" s="13"/>
      <c r="U57" s="11"/>
      <c r="V57" s="11"/>
    </row>
    <row r="58" customFormat="false" ht="15.75" hidden="false" customHeight="false" outlineLevel="0" collapsed="false">
      <c r="A58" s="32" t="s">
        <v>330</v>
      </c>
      <c r="B58" s="33" t="n">
        <v>0.22</v>
      </c>
      <c r="C58" s="32" t="n">
        <v>0.02</v>
      </c>
      <c r="D58" s="33" t="n">
        <v>0</v>
      </c>
      <c r="E58" s="33" t="n">
        <v>0</v>
      </c>
      <c r="F58" s="33" t="n">
        <v>0.73</v>
      </c>
      <c r="G58" s="33" t="n">
        <v>9</v>
      </c>
      <c r="H58" s="33" t="n">
        <v>0.79</v>
      </c>
      <c r="I58" s="33" t="n">
        <v>11</v>
      </c>
      <c r="J58" s="33" t="n">
        <v>0</v>
      </c>
      <c r="K58" s="33" t="n">
        <v>0</v>
      </c>
      <c r="L58" s="33" t="n">
        <v>0</v>
      </c>
      <c r="M58" s="32" t="n">
        <v>0</v>
      </c>
      <c r="N58" s="33" t="n">
        <f aca="false">E58&gt;=10</f>
        <v>0</v>
      </c>
      <c r="O58" s="33" t="n">
        <f aca="false">M58&gt;=10</f>
        <v>0</v>
      </c>
      <c r="P58" s="11" t="n">
        <f aca="false">ABS(B58-D58)&lt;=0.1</f>
        <v>0</v>
      </c>
      <c r="Q58" s="11" t="n">
        <f aca="false">ABS(C58-L58)&lt;=0.1</f>
        <v>1</v>
      </c>
      <c r="R58" s="11" t="n">
        <f aca="false">ABS(B58-C58)&gt;0.1</f>
        <v>1</v>
      </c>
      <c r="S58" s="11" t="n">
        <f aca="false">ABS(D58-L58)&gt;0.1</f>
        <v>0</v>
      </c>
    </row>
    <row r="59" customFormat="false" ht="15.75" hidden="false" customHeight="false" outlineLevel="0" collapsed="false">
      <c r="A59" s="32" t="s">
        <v>345</v>
      </c>
      <c r="B59" s="33" t="n">
        <v>0.77</v>
      </c>
      <c r="C59" s="32" t="n">
        <v>0.45</v>
      </c>
      <c r="D59" s="33" t="n">
        <v>0.57</v>
      </c>
      <c r="E59" s="33" t="n">
        <v>6</v>
      </c>
      <c r="F59" s="33" t="n">
        <v>0.44</v>
      </c>
      <c r="G59" s="33" t="n">
        <v>15</v>
      </c>
      <c r="H59" s="33" t="n">
        <v>0.64</v>
      </c>
      <c r="I59" s="33" t="n">
        <v>10</v>
      </c>
      <c r="J59" s="33" t="n">
        <v>0.51</v>
      </c>
      <c r="K59" s="33" t="n">
        <v>3</v>
      </c>
      <c r="L59" s="33" t="n">
        <v>0.39</v>
      </c>
      <c r="M59" s="32" t="n">
        <v>2</v>
      </c>
      <c r="N59" s="33" t="n">
        <f aca="false">E59&gt;=10</f>
        <v>0</v>
      </c>
      <c r="O59" s="33" t="n">
        <f aca="false">M59&gt;=10</f>
        <v>0</v>
      </c>
      <c r="P59" s="11" t="n">
        <f aca="false">ABS(B59-D59)&lt;=0.1</f>
        <v>0</v>
      </c>
      <c r="Q59" s="11" t="n">
        <f aca="false">ABS(C59-L59)&lt;=0.1</f>
        <v>1</v>
      </c>
      <c r="R59" s="11" t="n">
        <f aca="false">ABS(B59-C59)&gt;0.1</f>
        <v>1</v>
      </c>
      <c r="S59" s="11" t="n">
        <f aca="false">ABS(D59-L59)&gt;0.1</f>
        <v>1</v>
      </c>
    </row>
    <row r="60" customFormat="false" ht="15.75" hidden="false" customHeight="false" outlineLevel="0" collapsed="false">
      <c r="A60" s="32" t="s">
        <v>282</v>
      </c>
      <c r="B60" s="33" t="n">
        <v>0.21</v>
      </c>
      <c r="C60" s="32" t="n">
        <v>0.03</v>
      </c>
      <c r="D60" s="33" t="n">
        <v>0.42</v>
      </c>
      <c r="E60" s="33" t="n">
        <v>29</v>
      </c>
      <c r="F60" s="33" t="n">
        <v>0.05</v>
      </c>
      <c r="G60" s="33" t="n">
        <v>14</v>
      </c>
      <c r="H60" s="33" t="n">
        <v>0.2</v>
      </c>
      <c r="I60" s="33" t="n">
        <v>17</v>
      </c>
      <c r="J60" s="33" t="n">
        <v>0.23</v>
      </c>
      <c r="K60" s="33" t="n">
        <v>22</v>
      </c>
      <c r="L60" s="33" t="n">
        <v>0</v>
      </c>
      <c r="M60" s="32" t="n">
        <v>0</v>
      </c>
      <c r="N60" s="33" t="n">
        <f aca="false">E60&gt;=10</f>
        <v>1</v>
      </c>
      <c r="O60" s="33" t="n">
        <f aca="false">M60&gt;=10</f>
        <v>0</v>
      </c>
      <c r="P60" s="11" t="n">
        <f aca="false">ABS(B60-D60)&lt;=0.1</f>
        <v>0</v>
      </c>
      <c r="Q60" s="11" t="n">
        <f aca="false">ABS(C60-L60)&lt;=0.1</f>
        <v>1</v>
      </c>
      <c r="R60" s="11" t="n">
        <f aca="false">ABS(B60-C60)&gt;0.1</f>
        <v>1</v>
      </c>
      <c r="S60" s="11" t="n">
        <f aca="false">ABS(D60-L60)&gt;0.1</f>
        <v>1</v>
      </c>
      <c r="T60" s="13"/>
      <c r="U60" s="11"/>
      <c r="V60" s="11"/>
    </row>
    <row r="61" customFormat="false" ht="15.75" hidden="false" customHeight="false" outlineLevel="0" collapsed="false">
      <c r="A61" s="32" t="s">
        <v>318</v>
      </c>
      <c r="B61" s="33" t="n">
        <v>0.31</v>
      </c>
      <c r="C61" s="32" t="n">
        <v>0.01</v>
      </c>
      <c r="D61" s="33" t="n">
        <v>0.63</v>
      </c>
      <c r="E61" s="33" t="n">
        <v>33</v>
      </c>
      <c r="F61" s="33" t="n">
        <v>0.43</v>
      </c>
      <c r="G61" s="33" t="n">
        <v>35</v>
      </c>
      <c r="H61" s="33" t="n">
        <v>0.25</v>
      </c>
      <c r="I61" s="33" t="n">
        <v>60</v>
      </c>
      <c r="J61" s="33" t="n">
        <v>0.42</v>
      </c>
      <c r="K61" s="33" t="n">
        <v>25</v>
      </c>
      <c r="L61" s="33" t="n">
        <v>0</v>
      </c>
      <c r="M61" s="32" t="n">
        <v>0</v>
      </c>
      <c r="N61" s="33" t="n">
        <f aca="false">E61&gt;=10</f>
        <v>1</v>
      </c>
      <c r="O61" s="33" t="n">
        <f aca="false">M61&gt;=10</f>
        <v>0</v>
      </c>
      <c r="P61" s="11" t="n">
        <f aca="false">ABS(B61-D61)&lt;=0.1</f>
        <v>0</v>
      </c>
      <c r="Q61" s="11" t="n">
        <f aca="false">ABS(C61-L61)&lt;=0.1</f>
        <v>1</v>
      </c>
      <c r="R61" s="11" t="n">
        <f aca="false">ABS(B61-C61)&gt;0.1</f>
        <v>1</v>
      </c>
      <c r="S61" s="11" t="n">
        <f aca="false">ABS(D61-L61)&gt;0.1</f>
        <v>1</v>
      </c>
      <c r="T61" s="13"/>
      <c r="U61" s="11"/>
      <c r="V61" s="11"/>
    </row>
    <row r="62" customFormat="false" ht="15.75" hidden="false" customHeight="false" outlineLevel="0" collapsed="false">
      <c r="A62" s="32" t="s">
        <v>265</v>
      </c>
      <c r="B62" s="33" t="n">
        <v>0.1</v>
      </c>
      <c r="C62" s="32" t="n">
        <v>0.07</v>
      </c>
      <c r="D62" s="33" t="n">
        <v>0</v>
      </c>
      <c r="E62" s="33" t="n">
        <v>0</v>
      </c>
      <c r="F62" s="33" t="n">
        <v>0.7</v>
      </c>
      <c r="G62" s="33" t="n">
        <v>6</v>
      </c>
      <c r="H62" s="33" t="n">
        <v>0.6</v>
      </c>
      <c r="I62" s="33" t="n">
        <v>17</v>
      </c>
      <c r="J62" s="33" t="n">
        <v>0.63</v>
      </c>
      <c r="K62" s="33" t="n">
        <v>3</v>
      </c>
      <c r="L62" s="33" t="n">
        <v>0.5</v>
      </c>
      <c r="M62" s="32" t="n">
        <v>3</v>
      </c>
      <c r="N62" s="33" t="n">
        <f aca="false">E62&gt;=10</f>
        <v>0</v>
      </c>
      <c r="O62" s="33" t="n">
        <f aca="false">M62&gt;=10</f>
        <v>0</v>
      </c>
      <c r="P62" s="11" t="n">
        <f aca="false">ABS(B62-D62)&lt;=0.1</f>
        <v>1</v>
      </c>
      <c r="Q62" s="11" t="n">
        <f aca="false">ABS(C62-L62)&lt;=0.1</f>
        <v>0</v>
      </c>
      <c r="R62" s="11" t="n">
        <f aca="false">ABS(B62-C62)&gt;0.1</f>
        <v>0</v>
      </c>
      <c r="S62" s="11" t="n">
        <f aca="false">ABS(D62-L62)&gt;0.1</f>
        <v>1</v>
      </c>
      <c r="T62" s="13"/>
      <c r="U62" s="11"/>
      <c r="V62" s="11"/>
    </row>
    <row r="63" customFormat="false" ht="15.75" hidden="false" customHeight="false" outlineLevel="0" collapsed="false">
      <c r="A63" s="32" t="s">
        <v>275</v>
      </c>
      <c r="B63" s="33" t="n">
        <v>0.11</v>
      </c>
      <c r="C63" s="32" t="n">
        <v>0.01</v>
      </c>
      <c r="D63" s="33" t="n">
        <v>0.15</v>
      </c>
      <c r="E63" s="33" t="n">
        <v>4</v>
      </c>
      <c r="F63" s="33" t="n">
        <v>0.05</v>
      </c>
      <c r="G63" s="33" t="n">
        <v>30</v>
      </c>
      <c r="H63" s="33" t="n">
        <v>0.03</v>
      </c>
      <c r="I63" s="33" t="n">
        <v>37</v>
      </c>
      <c r="J63" s="33" t="n">
        <v>0.05</v>
      </c>
      <c r="K63" s="33" t="n">
        <v>29</v>
      </c>
      <c r="L63" s="33" t="n">
        <v>0.16</v>
      </c>
      <c r="M63" s="32" t="n">
        <v>8</v>
      </c>
      <c r="N63" s="33" t="n">
        <f aca="false">E63&gt;=10</f>
        <v>0</v>
      </c>
      <c r="O63" s="33" t="n">
        <f aca="false">M63&gt;=10</f>
        <v>0</v>
      </c>
      <c r="P63" s="11" t="n">
        <f aca="false">ABS(B63-D63)&lt;=0.1</f>
        <v>1</v>
      </c>
      <c r="Q63" s="11" t="n">
        <f aca="false">ABS(C63-L63)&lt;=0.1</f>
        <v>0</v>
      </c>
      <c r="R63" s="11" t="n">
        <f aca="false">ABS(B63-C63)&gt;0.1</f>
        <v>0</v>
      </c>
      <c r="S63" s="11" t="n">
        <f aca="false">ABS(D63-L63)&gt;0.1</f>
        <v>0</v>
      </c>
      <c r="T63" s="13"/>
      <c r="U63" s="11"/>
      <c r="V63" s="11"/>
    </row>
    <row r="64" customFormat="false" ht="15.75" hidden="false" customHeight="false" outlineLevel="0" collapsed="false">
      <c r="A64" s="32" t="s">
        <v>289</v>
      </c>
      <c r="B64" s="33" t="n">
        <v>0.08</v>
      </c>
      <c r="C64" s="32" t="n">
        <v>0.01</v>
      </c>
      <c r="D64" s="33" t="n">
        <v>0</v>
      </c>
      <c r="E64" s="33" t="n">
        <v>0</v>
      </c>
      <c r="F64" s="33" t="n">
        <v>0.31</v>
      </c>
      <c r="G64" s="33" t="n">
        <v>11</v>
      </c>
      <c r="H64" s="33" t="n">
        <v>0.35</v>
      </c>
      <c r="I64" s="33" t="n">
        <v>10</v>
      </c>
      <c r="J64" s="33" t="n">
        <v>0.57</v>
      </c>
      <c r="K64" s="33" t="n">
        <v>2</v>
      </c>
      <c r="L64" s="33" t="n">
        <v>0.29</v>
      </c>
      <c r="M64" s="32" t="n">
        <v>2</v>
      </c>
      <c r="N64" s="33" t="n">
        <f aca="false">E64&gt;=10</f>
        <v>0</v>
      </c>
      <c r="O64" s="33" t="n">
        <f aca="false">M64&gt;=10</f>
        <v>0</v>
      </c>
      <c r="P64" s="11" t="n">
        <f aca="false">ABS(B64-D64)&lt;=0.1</f>
        <v>1</v>
      </c>
      <c r="Q64" s="11" t="n">
        <f aca="false">ABS(C64-L64)&lt;=0.1</f>
        <v>0</v>
      </c>
      <c r="R64" s="11" t="n">
        <f aca="false">ABS(B64-C64)&gt;0.1</f>
        <v>0</v>
      </c>
      <c r="S64" s="11" t="n">
        <f aca="false">ABS(D64-L64)&gt;0.1</f>
        <v>1</v>
      </c>
      <c r="T64" s="13"/>
      <c r="U64" s="11"/>
      <c r="V64" s="11"/>
    </row>
    <row r="65" customFormat="false" ht="15.75" hidden="false" customHeight="false" outlineLevel="0" collapsed="false">
      <c r="A65" s="32" t="s">
        <v>291</v>
      </c>
      <c r="B65" s="33" t="n">
        <v>0.43</v>
      </c>
      <c r="C65" s="32" t="n">
        <v>0.23</v>
      </c>
      <c r="D65" s="33" t="n">
        <v>0.45</v>
      </c>
      <c r="E65" s="33" t="n">
        <v>3</v>
      </c>
      <c r="F65" s="33" t="n">
        <v>0.7</v>
      </c>
      <c r="G65" s="33" t="n">
        <v>12</v>
      </c>
      <c r="H65" s="33" t="n">
        <v>0.35</v>
      </c>
      <c r="I65" s="33" t="n">
        <v>15</v>
      </c>
      <c r="J65" s="33" t="n">
        <v>0.68</v>
      </c>
      <c r="K65" s="33" t="n">
        <v>14</v>
      </c>
      <c r="L65" s="33" t="n">
        <v>0.58</v>
      </c>
      <c r="M65" s="32" t="n">
        <v>7</v>
      </c>
      <c r="N65" s="33" t="n">
        <f aca="false">E65&gt;=10</f>
        <v>0</v>
      </c>
      <c r="O65" s="33" t="n">
        <f aca="false">M65&gt;=10</f>
        <v>0</v>
      </c>
      <c r="P65" s="11" t="n">
        <f aca="false">ABS(B65-D65)&lt;=0.1</f>
        <v>1</v>
      </c>
      <c r="Q65" s="11" t="n">
        <f aca="false">ABS(C65-L65)&lt;=0.1</f>
        <v>0</v>
      </c>
      <c r="R65" s="11" t="n">
        <f aca="false">ABS(B65-C65)&gt;0.1</f>
        <v>1</v>
      </c>
      <c r="S65" s="11" t="n">
        <f aca="false">ABS(D65-L65)&gt;0.1</f>
        <v>1</v>
      </c>
      <c r="T65" s="13"/>
      <c r="U65" s="11"/>
      <c r="V65" s="11"/>
    </row>
    <row r="66" customFormat="false" ht="15.75" hidden="false" customHeight="false" outlineLevel="0" collapsed="false">
      <c r="A66" s="32" t="s">
        <v>348</v>
      </c>
      <c r="B66" s="33" t="n">
        <v>0.08</v>
      </c>
      <c r="C66" s="32" t="n">
        <v>0.23</v>
      </c>
      <c r="D66" s="33" t="n">
        <v>0</v>
      </c>
      <c r="E66" s="33" t="n">
        <v>0</v>
      </c>
      <c r="F66" s="33" t="n">
        <v>0.49</v>
      </c>
      <c r="G66" s="33" t="n">
        <v>10</v>
      </c>
      <c r="H66" s="33" t="n">
        <v>0.14</v>
      </c>
      <c r="I66" s="33" t="n">
        <v>12</v>
      </c>
      <c r="J66" s="33" t="n">
        <v>0</v>
      </c>
      <c r="K66" s="33" t="n">
        <v>0</v>
      </c>
      <c r="L66" s="33" t="n">
        <v>0</v>
      </c>
      <c r="M66" s="32" t="n">
        <v>0</v>
      </c>
      <c r="N66" s="33" t="n">
        <f aca="false">E66&gt;=10</f>
        <v>0</v>
      </c>
      <c r="O66" s="33" t="n">
        <f aca="false">M66&gt;=10</f>
        <v>0</v>
      </c>
      <c r="P66" s="11" t="n">
        <f aca="false">ABS(B66-D66)&lt;=0.1</f>
        <v>1</v>
      </c>
      <c r="Q66" s="11" t="n">
        <f aca="false">ABS(C66-L66)&lt;=0.1</f>
        <v>0</v>
      </c>
      <c r="R66" s="11" t="n">
        <f aca="false">ABS(B66-C66)&gt;0.1</f>
        <v>1</v>
      </c>
      <c r="S66" s="11" t="n">
        <f aca="false">ABS(D66-L66)&gt;0.1</f>
        <v>0</v>
      </c>
    </row>
    <row r="67" customFormat="false" ht="15.75" hidden="false" customHeight="false" outlineLevel="0" collapsed="false">
      <c r="A67" s="32" t="s">
        <v>377</v>
      </c>
      <c r="B67" s="33" t="n">
        <v>0.78</v>
      </c>
      <c r="C67" s="32" t="n">
        <v>0.98</v>
      </c>
      <c r="D67" s="33" t="n">
        <v>0.71</v>
      </c>
      <c r="E67" s="33" t="n">
        <v>4</v>
      </c>
      <c r="F67" s="33" t="n">
        <v>0.83</v>
      </c>
      <c r="G67" s="33" t="n">
        <v>8</v>
      </c>
      <c r="H67" s="33" t="n">
        <v>0.8</v>
      </c>
      <c r="I67" s="33" t="n">
        <v>10</v>
      </c>
      <c r="J67" s="33" t="n">
        <v>0.7</v>
      </c>
      <c r="K67" s="33" t="n">
        <v>4</v>
      </c>
      <c r="L67" s="33" t="n">
        <v>0.73</v>
      </c>
      <c r="M67" s="32" t="n">
        <v>9</v>
      </c>
      <c r="N67" s="33" t="n">
        <f aca="false">E67&gt;=10</f>
        <v>0</v>
      </c>
      <c r="O67" s="33" t="n">
        <f aca="false">M67&gt;=10</f>
        <v>0</v>
      </c>
      <c r="P67" s="11" t="n">
        <f aca="false">ABS(B67-D67)&lt;=0.1</f>
        <v>1</v>
      </c>
      <c r="Q67" s="11" t="n">
        <f aca="false">ABS(C67-L67)&lt;=0.1</f>
        <v>0</v>
      </c>
      <c r="R67" s="11" t="n">
        <f aca="false">ABS(B67-C67)&gt;0.1</f>
        <v>1</v>
      </c>
      <c r="S67" s="11" t="n">
        <f aca="false">ABS(D67-L67)&gt;0.1</f>
        <v>0</v>
      </c>
    </row>
    <row r="68" customFormat="false" ht="15.75" hidden="false" customHeight="false" outlineLevel="0" collapsed="false">
      <c r="A68" s="32" t="s">
        <v>304</v>
      </c>
      <c r="B68" s="33" t="n">
        <v>0.25</v>
      </c>
      <c r="C68" s="32" t="n">
        <v>0.02</v>
      </c>
      <c r="D68" s="33" t="n">
        <v>0.31</v>
      </c>
      <c r="E68" s="33" t="n">
        <v>15</v>
      </c>
      <c r="F68" s="33" t="n">
        <v>0.32</v>
      </c>
      <c r="G68" s="33" t="n">
        <v>29</v>
      </c>
      <c r="H68" s="33" t="n">
        <v>0.48</v>
      </c>
      <c r="I68" s="33" t="n">
        <v>3</v>
      </c>
      <c r="J68" s="33" t="n">
        <v>0.16</v>
      </c>
      <c r="K68" s="33" t="n">
        <v>12</v>
      </c>
      <c r="L68" s="33" t="n">
        <v>0.34</v>
      </c>
      <c r="M68" s="32" t="n">
        <v>8</v>
      </c>
      <c r="N68" s="33" t="n">
        <f aca="false">E68&gt;=10</f>
        <v>1</v>
      </c>
      <c r="O68" s="33" t="n">
        <f aca="false">M68&gt;=10</f>
        <v>0</v>
      </c>
      <c r="P68" s="11" t="n">
        <f aca="false">ABS(B68-D68)&lt;=0.1</f>
        <v>1</v>
      </c>
      <c r="Q68" s="11" t="n">
        <f aca="false">ABS(C68-L68)&lt;=0.1</f>
        <v>0</v>
      </c>
      <c r="R68" s="11" t="n">
        <f aca="false">ABS(B68-C68)&gt;0.1</f>
        <v>1</v>
      </c>
      <c r="S68" s="11" t="n">
        <f aca="false">ABS(D68-L68)&gt;0.1</f>
        <v>0</v>
      </c>
      <c r="T68" s="13"/>
      <c r="U68" s="11"/>
      <c r="V68" s="11"/>
    </row>
    <row r="69" customFormat="false" ht="15.75" hidden="false" customHeight="false" outlineLevel="0" collapsed="false">
      <c r="A69" s="32" t="s">
        <v>311</v>
      </c>
      <c r="B69" s="33" t="n">
        <v>0.46</v>
      </c>
      <c r="C69" s="32" t="n">
        <v>0.9</v>
      </c>
      <c r="D69" s="33" t="n">
        <v>0.51</v>
      </c>
      <c r="E69" s="33" t="n">
        <v>14</v>
      </c>
      <c r="F69" s="33" t="n">
        <v>0.47</v>
      </c>
      <c r="G69" s="33" t="n">
        <v>4</v>
      </c>
      <c r="H69" s="33" t="n">
        <v>0.62</v>
      </c>
      <c r="I69" s="33" t="n">
        <v>17</v>
      </c>
      <c r="J69" s="33" t="n">
        <v>0.59</v>
      </c>
      <c r="K69" s="33" t="n">
        <v>9</v>
      </c>
      <c r="L69" s="33" t="n">
        <v>0</v>
      </c>
      <c r="M69" s="32" t="n">
        <v>0</v>
      </c>
      <c r="N69" s="33" t="n">
        <f aca="false">E69&gt;=10</f>
        <v>1</v>
      </c>
      <c r="O69" s="33" t="n">
        <f aca="false">M69&gt;=10</f>
        <v>0</v>
      </c>
      <c r="P69" s="11" t="n">
        <f aca="false">ABS(B69-D69)&lt;=0.1</f>
        <v>1</v>
      </c>
      <c r="Q69" s="11" t="n">
        <f aca="false">ABS(C69-L69)&lt;=0.1</f>
        <v>0</v>
      </c>
      <c r="R69" s="11" t="n">
        <f aca="false">ABS(B69-C69)&gt;0.1</f>
        <v>1</v>
      </c>
      <c r="S69" s="11" t="n">
        <f aca="false">ABS(D69-L69)&gt;0.1</f>
        <v>1</v>
      </c>
      <c r="T69" s="13"/>
      <c r="U69" s="11"/>
      <c r="V69" s="11"/>
    </row>
    <row r="70" customFormat="false" ht="15.75" hidden="false" customHeight="false" outlineLevel="0" collapsed="false">
      <c r="A70" s="32" t="s">
        <v>326</v>
      </c>
      <c r="B70" s="33" t="n">
        <v>0.78</v>
      </c>
      <c r="C70" s="32" t="n">
        <v>0.38</v>
      </c>
      <c r="D70" s="33" t="n">
        <v>0.87</v>
      </c>
      <c r="E70" s="33" t="n">
        <v>16</v>
      </c>
      <c r="F70" s="33" t="n">
        <v>0.82</v>
      </c>
      <c r="G70" s="33" t="n">
        <v>12</v>
      </c>
      <c r="H70" s="33" t="n">
        <v>0.84</v>
      </c>
      <c r="I70" s="33" t="n">
        <v>10</v>
      </c>
      <c r="J70" s="33" t="n">
        <v>0.83</v>
      </c>
      <c r="K70" s="33" t="n">
        <v>10</v>
      </c>
      <c r="L70" s="33" t="n">
        <v>0.68</v>
      </c>
      <c r="M70" s="32" t="n">
        <v>7</v>
      </c>
      <c r="N70" s="33" t="n">
        <f aca="false">E70&gt;=10</f>
        <v>1</v>
      </c>
      <c r="O70" s="33" t="n">
        <f aca="false">M70&gt;=10</f>
        <v>0</v>
      </c>
      <c r="P70" s="11" t="n">
        <f aca="false">ABS(B70-D70)&lt;=0.1</f>
        <v>1</v>
      </c>
      <c r="Q70" s="11" t="n">
        <f aca="false">ABS(C70-L70)&lt;=0.1</f>
        <v>0</v>
      </c>
      <c r="R70" s="11" t="n">
        <f aca="false">ABS(B70-C70)&gt;0.1</f>
        <v>1</v>
      </c>
      <c r="S70" s="11" t="n">
        <f aca="false">ABS(D70-L70)&gt;0.1</f>
        <v>1</v>
      </c>
      <c r="T70" s="13"/>
      <c r="U70" s="11"/>
      <c r="V70" s="11"/>
    </row>
    <row r="71" customFormat="false" ht="15.75" hidden="false" customHeight="false" outlineLevel="0" collapsed="false">
      <c r="A71" s="32" t="s">
        <v>365</v>
      </c>
      <c r="B71" s="33" t="n">
        <v>0.63</v>
      </c>
      <c r="C71" s="32" t="n">
        <v>0.16</v>
      </c>
      <c r="D71" s="33" t="n">
        <v>0.7</v>
      </c>
      <c r="E71" s="33" t="n">
        <v>17</v>
      </c>
      <c r="F71" s="33" t="n">
        <v>0.75</v>
      </c>
      <c r="G71" s="33" t="n">
        <v>9</v>
      </c>
      <c r="H71" s="33" t="n">
        <v>0.85</v>
      </c>
      <c r="I71" s="33" t="n">
        <v>43</v>
      </c>
      <c r="J71" s="33" t="n">
        <v>0.76</v>
      </c>
      <c r="K71" s="33" t="n">
        <v>19</v>
      </c>
      <c r="L71" s="33" t="n">
        <v>0.44</v>
      </c>
      <c r="M71" s="32" t="n">
        <v>3</v>
      </c>
      <c r="N71" s="33" t="n">
        <f aca="false">E71&gt;=10</f>
        <v>1</v>
      </c>
      <c r="O71" s="33" t="n">
        <f aca="false">M71&gt;=10</f>
        <v>0</v>
      </c>
      <c r="P71" s="11" t="n">
        <f aca="false">ABS(B71-D71)&lt;=0.1</f>
        <v>1</v>
      </c>
      <c r="Q71" s="11" t="n">
        <f aca="false">ABS(C71-L71)&lt;=0.1</f>
        <v>0</v>
      </c>
      <c r="R71" s="11" t="n">
        <f aca="false">ABS(B71-C71)&gt;0.1</f>
        <v>1</v>
      </c>
      <c r="S71" s="11" t="n">
        <f aca="false">ABS(D71-L71)&gt;0.1</f>
        <v>1</v>
      </c>
    </row>
    <row r="72" customFormat="false" ht="15.75" hidden="false" customHeight="false" outlineLevel="0" collapsed="false">
      <c r="A72" s="32" t="s">
        <v>288</v>
      </c>
      <c r="B72" s="33" t="n">
        <v>0.42</v>
      </c>
      <c r="C72" s="32" t="n">
        <v>0.02</v>
      </c>
      <c r="D72" s="33" t="n">
        <v>0.43</v>
      </c>
      <c r="E72" s="33" t="n">
        <v>2</v>
      </c>
      <c r="F72" s="33" t="n">
        <v>0.64</v>
      </c>
      <c r="G72" s="33" t="n">
        <v>10</v>
      </c>
      <c r="H72" s="33" t="n">
        <v>0</v>
      </c>
      <c r="I72" s="33" t="n">
        <v>0</v>
      </c>
      <c r="J72" s="33" t="n">
        <v>0</v>
      </c>
      <c r="K72" s="33" t="n">
        <v>0</v>
      </c>
      <c r="L72" s="33" t="n">
        <v>0</v>
      </c>
      <c r="M72" s="32" t="n">
        <v>0</v>
      </c>
      <c r="N72" s="33" t="n">
        <f aca="false">E72&gt;=10</f>
        <v>0</v>
      </c>
      <c r="O72" s="33" t="n">
        <f aca="false">M72&gt;=10</f>
        <v>0</v>
      </c>
      <c r="P72" s="11" t="n">
        <f aca="false">ABS(B72-D72)&lt;=0.1</f>
        <v>1</v>
      </c>
      <c r="Q72" s="11" t="n">
        <f aca="false">ABS(C72-L72)&lt;=0.1</f>
        <v>1</v>
      </c>
      <c r="R72" s="11" t="n">
        <f aca="false">ABS(B72-C72)&gt;0.1</f>
        <v>1</v>
      </c>
      <c r="S72" s="11" t="n">
        <f aca="false">ABS(D72-L72)&gt;0.1</f>
        <v>1</v>
      </c>
      <c r="T72" s="13"/>
      <c r="U72" s="11"/>
      <c r="V72" s="11"/>
    </row>
    <row r="73" customFormat="false" ht="15.75" hidden="false" customHeight="false" outlineLevel="0" collapsed="false">
      <c r="A73" s="32" t="s">
        <v>324</v>
      </c>
      <c r="B73" s="33" t="n">
        <v>0.08</v>
      </c>
      <c r="C73" s="32" t="n">
        <v>0.75</v>
      </c>
      <c r="D73" s="33" t="n">
        <v>0</v>
      </c>
      <c r="E73" s="33" t="n">
        <v>0</v>
      </c>
      <c r="F73" s="33" t="n">
        <v>0.07</v>
      </c>
      <c r="G73" s="33" t="n">
        <v>14</v>
      </c>
      <c r="H73" s="33" t="n">
        <v>0.78</v>
      </c>
      <c r="I73" s="33" t="n">
        <v>26</v>
      </c>
      <c r="J73" s="33" t="n">
        <v>0.77</v>
      </c>
      <c r="K73" s="33" t="n">
        <v>12</v>
      </c>
      <c r="L73" s="33" t="n">
        <v>0.75</v>
      </c>
      <c r="M73" s="32" t="n">
        <v>4</v>
      </c>
      <c r="N73" s="33" t="n">
        <f aca="false">E73&gt;=10</f>
        <v>0</v>
      </c>
      <c r="O73" s="33" t="n">
        <f aca="false">M73&gt;=10</f>
        <v>0</v>
      </c>
      <c r="P73" s="11" t="n">
        <f aca="false">ABS(B73-D73)&lt;=0.1</f>
        <v>1</v>
      </c>
      <c r="Q73" s="11" t="n">
        <f aca="false">ABS(C73-L73)&lt;=0.1</f>
        <v>1</v>
      </c>
      <c r="R73" s="11" t="n">
        <f aca="false">ABS(B73-C73)&gt;0.1</f>
        <v>1</v>
      </c>
      <c r="S73" s="11" t="n">
        <f aca="false">ABS(D73-L73)&gt;0.1</f>
        <v>1</v>
      </c>
      <c r="T73" s="13"/>
      <c r="U73" s="11"/>
      <c r="V73" s="11"/>
    </row>
    <row r="74" customFormat="false" ht="15.75" hidden="false" customHeight="false" outlineLevel="0" collapsed="false">
      <c r="A74" s="32" t="s">
        <v>362</v>
      </c>
      <c r="B74" s="33" t="n">
        <v>0.13</v>
      </c>
      <c r="C74" s="32" t="n">
        <v>0.06</v>
      </c>
      <c r="D74" s="33" t="n">
        <v>0.2</v>
      </c>
      <c r="E74" s="33" t="n">
        <v>4</v>
      </c>
      <c r="F74" s="33" t="n">
        <v>0.36</v>
      </c>
      <c r="G74" s="33" t="n">
        <v>1</v>
      </c>
      <c r="H74" s="33" t="n">
        <v>0.08</v>
      </c>
      <c r="I74" s="33" t="n">
        <v>19</v>
      </c>
      <c r="J74" s="33" t="n">
        <v>0.14</v>
      </c>
      <c r="K74" s="33" t="n">
        <v>5</v>
      </c>
      <c r="L74" s="33" t="n">
        <v>0</v>
      </c>
      <c r="M74" s="32" t="n">
        <v>0</v>
      </c>
      <c r="N74" s="33" t="n">
        <f aca="false">E74&gt;=10</f>
        <v>0</v>
      </c>
      <c r="O74" s="33" t="n">
        <f aca="false">M74&gt;=10</f>
        <v>0</v>
      </c>
      <c r="P74" s="11" t="n">
        <f aca="false">ABS(B74-D74)&lt;=0.1</f>
        <v>1</v>
      </c>
      <c r="Q74" s="11" t="n">
        <f aca="false">ABS(C74-L74)&lt;=0.1</f>
        <v>1</v>
      </c>
      <c r="R74" s="11" t="n">
        <f aca="false">ABS(B74-C74)&gt;0.1</f>
        <v>0</v>
      </c>
      <c r="S74" s="11" t="n">
        <f aca="false">ABS(D74-L74)&gt;0.1</f>
        <v>1</v>
      </c>
    </row>
    <row r="75" customFormat="false" ht="15.75" hidden="false" customHeight="false" outlineLevel="0" collapsed="false">
      <c r="A75" s="32" t="s">
        <v>276</v>
      </c>
      <c r="B75" s="33" t="n">
        <v>0.1</v>
      </c>
      <c r="C75" s="32" t="n">
        <v>0.03</v>
      </c>
      <c r="D75" s="33" t="n">
        <v>0.03</v>
      </c>
      <c r="E75" s="33" t="n">
        <v>19</v>
      </c>
      <c r="F75" s="33" t="n">
        <v>0.02</v>
      </c>
      <c r="G75" s="33" t="n">
        <v>59</v>
      </c>
      <c r="H75" s="33" t="n">
        <v>0.04</v>
      </c>
      <c r="I75" s="33" t="n">
        <v>67</v>
      </c>
      <c r="J75" s="33" t="n">
        <v>0.04</v>
      </c>
      <c r="K75" s="33" t="n">
        <v>19</v>
      </c>
      <c r="L75" s="33" t="n">
        <v>0</v>
      </c>
      <c r="M75" s="32" t="n">
        <v>0</v>
      </c>
      <c r="N75" s="33" t="n">
        <f aca="false">E75&gt;=10</f>
        <v>1</v>
      </c>
      <c r="O75" s="33" t="n">
        <f aca="false">M75&gt;=10</f>
        <v>0</v>
      </c>
      <c r="P75" s="11" t="n">
        <f aca="false">ABS(B75-D75)&lt;=0.1</f>
        <v>1</v>
      </c>
      <c r="Q75" s="11" t="n">
        <f aca="false">ABS(C75-L75)&lt;=0.1</f>
        <v>1</v>
      </c>
      <c r="R75" s="11" t="n">
        <f aca="false">ABS(B75-C75)&gt;0.1</f>
        <v>0</v>
      </c>
      <c r="S75" s="11" t="n">
        <f aca="false">ABS(D75-L75)&gt;0.1</f>
        <v>0</v>
      </c>
      <c r="T75" s="13"/>
      <c r="U75" s="11"/>
      <c r="V75" s="11"/>
    </row>
    <row r="76" customFormat="false" ht="15.75" hidden="false" customHeight="false" outlineLevel="0" collapsed="false">
      <c r="A76" s="32" t="s">
        <v>277</v>
      </c>
      <c r="B76" s="33" t="n">
        <v>0.11</v>
      </c>
      <c r="C76" s="32" t="n">
        <v>0.04</v>
      </c>
      <c r="D76" s="33" t="n">
        <v>0.05</v>
      </c>
      <c r="E76" s="33" t="n">
        <v>18</v>
      </c>
      <c r="F76" s="33" t="n">
        <v>0.03</v>
      </c>
      <c r="G76" s="33" t="n">
        <v>57</v>
      </c>
      <c r="H76" s="33" t="n">
        <v>0.02</v>
      </c>
      <c r="I76" s="33" t="n">
        <v>59</v>
      </c>
      <c r="J76" s="33" t="n">
        <v>0.04</v>
      </c>
      <c r="K76" s="33" t="n">
        <v>18</v>
      </c>
      <c r="L76" s="33" t="n">
        <v>0</v>
      </c>
      <c r="M76" s="32" t="n">
        <v>0</v>
      </c>
      <c r="N76" s="33" t="n">
        <f aca="false">E76&gt;=10</f>
        <v>1</v>
      </c>
      <c r="O76" s="33" t="n">
        <f aca="false">M76&gt;=10</f>
        <v>0</v>
      </c>
      <c r="P76" s="11" t="n">
        <f aca="false">ABS(B76-D76)&lt;=0.1</f>
        <v>1</v>
      </c>
      <c r="Q76" s="11" t="n">
        <f aca="false">ABS(C76-L76)&lt;=0.1</f>
        <v>1</v>
      </c>
      <c r="R76" s="11" t="n">
        <f aca="false">ABS(B76-C76)&gt;0.1</f>
        <v>0</v>
      </c>
      <c r="S76" s="11" t="n">
        <f aca="false">ABS(D76-L76)&gt;0.1</f>
        <v>0</v>
      </c>
      <c r="T76" s="13"/>
      <c r="U76" s="11"/>
      <c r="V76" s="11"/>
    </row>
    <row r="77" customFormat="false" ht="15.75" hidden="false" customHeight="false" outlineLevel="0" collapsed="false">
      <c r="A77" s="32" t="s">
        <v>298</v>
      </c>
      <c r="B77" s="33" t="n">
        <v>0.35</v>
      </c>
      <c r="C77" s="32" t="n">
        <v>0.6</v>
      </c>
      <c r="D77" s="33" t="n">
        <v>0.49</v>
      </c>
      <c r="E77" s="33" t="n">
        <v>1</v>
      </c>
      <c r="F77" s="33" t="n">
        <v>0.8</v>
      </c>
      <c r="G77" s="33" t="n">
        <v>5</v>
      </c>
      <c r="H77" s="33" t="n">
        <v>0.32</v>
      </c>
      <c r="I77" s="33" t="n">
        <v>6</v>
      </c>
      <c r="J77" s="33" t="n">
        <v>0.51</v>
      </c>
      <c r="K77" s="33" t="n">
        <v>6</v>
      </c>
      <c r="L77" s="33" t="n">
        <v>0.75</v>
      </c>
      <c r="M77" s="32" t="n">
        <v>10</v>
      </c>
      <c r="N77" s="33" t="n">
        <f aca="false">E77&gt;=10</f>
        <v>0</v>
      </c>
      <c r="O77" s="33" t="n">
        <f aca="false">M77&gt;=10</f>
        <v>1</v>
      </c>
      <c r="P77" s="11" t="n">
        <f aca="false">ABS(B77-D77)&lt;=0.1</f>
        <v>0</v>
      </c>
      <c r="Q77" s="11" t="n">
        <f aca="false">ABS(C77-L77)&lt;=0.1</f>
        <v>0</v>
      </c>
      <c r="R77" s="11" t="n">
        <f aca="false">ABS(B77-C77)&gt;0.1</f>
        <v>1</v>
      </c>
      <c r="S77" s="11" t="n">
        <f aca="false">ABS(D77-L77)&gt;0.1</f>
        <v>1</v>
      </c>
      <c r="T77" s="13"/>
      <c r="U77" s="11"/>
      <c r="V77" s="11"/>
    </row>
    <row r="78" customFormat="false" ht="15.75" hidden="false" customHeight="false" outlineLevel="0" collapsed="false">
      <c r="A78" s="32" t="s">
        <v>314</v>
      </c>
      <c r="B78" s="33" t="n">
        <v>0.69</v>
      </c>
      <c r="C78" s="32" t="n">
        <v>0.39</v>
      </c>
      <c r="D78" s="33" t="n">
        <v>0</v>
      </c>
      <c r="E78" s="33" t="n">
        <v>0</v>
      </c>
      <c r="F78" s="33" t="n">
        <v>0.63</v>
      </c>
      <c r="G78" s="33" t="n">
        <v>29</v>
      </c>
      <c r="H78" s="33" t="n">
        <v>0.73</v>
      </c>
      <c r="I78" s="33" t="n">
        <v>46</v>
      </c>
      <c r="J78" s="33" t="n">
        <v>0.72</v>
      </c>
      <c r="K78" s="33" t="n">
        <v>15</v>
      </c>
      <c r="L78" s="33" t="n">
        <v>0.16</v>
      </c>
      <c r="M78" s="32" t="n">
        <v>19</v>
      </c>
      <c r="N78" s="33" t="n">
        <f aca="false">E78&gt;=10</f>
        <v>0</v>
      </c>
      <c r="O78" s="33" t="n">
        <f aca="false">M78&gt;=10</f>
        <v>1</v>
      </c>
      <c r="P78" s="11" t="n">
        <f aca="false">ABS(B78-D78)&lt;=0.1</f>
        <v>0</v>
      </c>
      <c r="Q78" s="11" t="n">
        <f aca="false">ABS(C78-L78)&lt;=0.1</f>
        <v>0</v>
      </c>
      <c r="R78" s="11" t="n">
        <f aca="false">ABS(B78-C78)&gt;0.1</f>
        <v>1</v>
      </c>
      <c r="S78" s="11" t="n">
        <f aca="false">ABS(D78-L78)&gt;0.1</f>
        <v>1</v>
      </c>
      <c r="T78" s="13"/>
      <c r="U78" s="11"/>
      <c r="V78" s="11"/>
    </row>
    <row r="79" customFormat="false" ht="15.75" hidden="false" customHeight="false" outlineLevel="0" collapsed="false">
      <c r="A79" s="32" t="s">
        <v>320</v>
      </c>
      <c r="B79" s="33" t="n">
        <v>0.24</v>
      </c>
      <c r="C79" s="32" t="n">
        <v>0.18</v>
      </c>
      <c r="D79" s="33" t="n">
        <v>0</v>
      </c>
      <c r="E79" s="33" t="n">
        <v>0</v>
      </c>
      <c r="F79" s="33" t="n">
        <v>0.88</v>
      </c>
      <c r="G79" s="33" t="n">
        <v>61</v>
      </c>
      <c r="H79" s="33" t="n">
        <v>0.8</v>
      </c>
      <c r="I79" s="33" t="n">
        <v>53</v>
      </c>
      <c r="J79" s="33" t="n">
        <v>0.82</v>
      </c>
      <c r="K79" s="33" t="n">
        <v>36</v>
      </c>
      <c r="L79" s="33" t="n">
        <v>0.65</v>
      </c>
      <c r="M79" s="32" t="n">
        <v>12</v>
      </c>
      <c r="N79" s="33" t="n">
        <f aca="false">E79&gt;=10</f>
        <v>0</v>
      </c>
      <c r="O79" s="33" t="n">
        <f aca="false">M79&gt;=10</f>
        <v>1</v>
      </c>
      <c r="P79" s="11" t="n">
        <f aca="false">ABS(B79-D79)&lt;=0.1</f>
        <v>0</v>
      </c>
      <c r="Q79" s="11" t="n">
        <f aca="false">ABS(C79-L79)&lt;=0.1</f>
        <v>0</v>
      </c>
      <c r="R79" s="11" t="n">
        <f aca="false">ABS(B79-C79)&gt;0.1</f>
        <v>0</v>
      </c>
      <c r="S79" s="11" t="n">
        <f aca="false">ABS(D79-L79)&gt;0.1</f>
        <v>1</v>
      </c>
      <c r="T79" s="13"/>
      <c r="U79" s="11"/>
      <c r="V79" s="11"/>
    </row>
    <row r="80" customFormat="false" ht="15.75" hidden="false" customHeight="false" outlineLevel="0" collapsed="false">
      <c r="A80" s="32" t="s">
        <v>321</v>
      </c>
      <c r="B80" s="33" t="n">
        <v>0.59</v>
      </c>
      <c r="C80" s="32" t="n">
        <v>0.34</v>
      </c>
      <c r="D80" s="33" t="n">
        <v>0</v>
      </c>
      <c r="E80" s="33" t="n">
        <v>0</v>
      </c>
      <c r="F80" s="33" t="n">
        <v>0.75</v>
      </c>
      <c r="G80" s="33" t="n">
        <v>61</v>
      </c>
      <c r="H80" s="33" t="n">
        <v>0.7</v>
      </c>
      <c r="I80" s="33" t="n">
        <v>53</v>
      </c>
      <c r="J80" s="33" t="n">
        <v>0.74</v>
      </c>
      <c r="K80" s="33" t="n">
        <v>36</v>
      </c>
      <c r="L80" s="33" t="n">
        <v>0.58</v>
      </c>
      <c r="M80" s="32" t="n">
        <v>12</v>
      </c>
      <c r="N80" s="33" t="n">
        <f aca="false">E80&gt;=10</f>
        <v>0</v>
      </c>
      <c r="O80" s="33" t="n">
        <f aca="false">M80&gt;=10</f>
        <v>1</v>
      </c>
      <c r="P80" s="11" t="n">
        <f aca="false">ABS(B80-D80)&lt;=0.1</f>
        <v>0</v>
      </c>
      <c r="Q80" s="11" t="n">
        <f aca="false">ABS(C80-L80)&lt;=0.1</f>
        <v>0</v>
      </c>
      <c r="R80" s="11" t="n">
        <f aca="false">ABS(B80-C80)&gt;0.1</f>
        <v>1</v>
      </c>
      <c r="S80" s="11" t="n">
        <f aca="false">ABS(D80-L80)&gt;0.1</f>
        <v>1</v>
      </c>
      <c r="T80" s="13"/>
      <c r="U80" s="11"/>
      <c r="V80" s="11"/>
    </row>
    <row r="81" customFormat="false" ht="15.75" hidden="false" customHeight="false" outlineLevel="0" collapsed="false">
      <c r="A81" s="32" t="s">
        <v>331</v>
      </c>
      <c r="B81" s="33" t="n">
        <v>0.58</v>
      </c>
      <c r="C81" s="32" t="n">
        <v>0.88</v>
      </c>
      <c r="D81" s="33" t="n">
        <v>0.72</v>
      </c>
      <c r="E81" s="33" t="n">
        <v>7</v>
      </c>
      <c r="F81" s="33" t="n">
        <v>0.85</v>
      </c>
      <c r="G81" s="33" t="n">
        <v>17</v>
      </c>
      <c r="H81" s="33" t="n">
        <v>0.87</v>
      </c>
      <c r="I81" s="33" t="n">
        <v>22</v>
      </c>
      <c r="J81" s="33" t="n">
        <v>0.77</v>
      </c>
      <c r="K81" s="33" t="n">
        <v>11</v>
      </c>
      <c r="L81" s="33" t="n">
        <v>0.75</v>
      </c>
      <c r="M81" s="32" t="n">
        <v>10</v>
      </c>
      <c r="N81" s="33" t="n">
        <f aca="false">E81&gt;=10</f>
        <v>0</v>
      </c>
      <c r="O81" s="33" t="n">
        <f aca="false">M81&gt;=10</f>
        <v>1</v>
      </c>
      <c r="P81" s="11" t="n">
        <f aca="false">ABS(B81-D81)&lt;=0.1</f>
        <v>0</v>
      </c>
      <c r="Q81" s="11" t="n">
        <f aca="false">ABS(C81-L81)&lt;=0.1</f>
        <v>0</v>
      </c>
      <c r="R81" s="11" t="n">
        <f aca="false">ABS(B81-C81)&gt;0.1</f>
        <v>1</v>
      </c>
      <c r="S81" s="11" t="n">
        <f aca="false">ABS(D81-L81)&gt;0.1</f>
        <v>0</v>
      </c>
    </row>
    <row r="82" customFormat="false" ht="15.75" hidden="false" customHeight="false" outlineLevel="0" collapsed="false">
      <c r="A82" s="32" t="s">
        <v>338</v>
      </c>
      <c r="B82" s="33" t="n">
        <v>0.63</v>
      </c>
      <c r="C82" s="32" t="n">
        <v>0.99</v>
      </c>
      <c r="D82" s="33" t="n">
        <v>0</v>
      </c>
      <c r="E82" s="33" t="n">
        <v>0</v>
      </c>
      <c r="F82" s="33" t="n">
        <v>0.81</v>
      </c>
      <c r="G82" s="33" t="n">
        <v>7</v>
      </c>
      <c r="H82" s="33" t="n">
        <v>0.36</v>
      </c>
      <c r="I82" s="33" t="n">
        <v>6</v>
      </c>
      <c r="J82" s="33" t="n">
        <v>0</v>
      </c>
      <c r="K82" s="33" t="n">
        <v>0</v>
      </c>
      <c r="L82" s="33" t="n">
        <v>0.85</v>
      </c>
      <c r="M82" s="32" t="n">
        <v>13</v>
      </c>
      <c r="N82" s="33" t="n">
        <f aca="false">E82&gt;=10</f>
        <v>0</v>
      </c>
      <c r="O82" s="33" t="n">
        <f aca="false">M82&gt;=10</f>
        <v>1</v>
      </c>
      <c r="P82" s="11" t="n">
        <f aca="false">ABS(B82-D82)&lt;=0.1</f>
        <v>0</v>
      </c>
      <c r="Q82" s="11" t="n">
        <f aca="false">ABS(C82-L82)&lt;=0.1</f>
        <v>0</v>
      </c>
      <c r="R82" s="11" t="n">
        <f aca="false">ABS(B82-C82)&gt;0.1</f>
        <v>1</v>
      </c>
      <c r="S82" s="11" t="n">
        <f aca="false">ABS(D82-L82)&gt;0.1</f>
        <v>1</v>
      </c>
    </row>
    <row r="83" customFormat="false" ht="15.75" hidden="false" customHeight="false" outlineLevel="0" collapsed="false">
      <c r="A83" s="32" t="s">
        <v>245</v>
      </c>
      <c r="B83" s="33" t="n">
        <v>0.51</v>
      </c>
      <c r="C83" s="32" t="n">
        <v>0.97</v>
      </c>
      <c r="D83" s="33" t="n">
        <v>0.38</v>
      </c>
      <c r="E83" s="33" t="n">
        <v>28</v>
      </c>
      <c r="F83" s="33" t="n">
        <v>0.86</v>
      </c>
      <c r="G83" s="33" t="n">
        <v>34</v>
      </c>
      <c r="H83" s="33" t="n">
        <v>0.67</v>
      </c>
      <c r="I83" s="33" t="n">
        <v>15</v>
      </c>
      <c r="J83" s="33" t="n">
        <v>0.86</v>
      </c>
      <c r="K83" s="33" t="n">
        <v>33</v>
      </c>
      <c r="L83" s="33" t="n">
        <v>0.79</v>
      </c>
      <c r="M83" s="32" t="n">
        <v>19</v>
      </c>
      <c r="N83" s="33" t="n">
        <f aca="false">E83&gt;=10</f>
        <v>1</v>
      </c>
      <c r="O83" s="33" t="n">
        <f aca="false">M83&gt;=10</f>
        <v>1</v>
      </c>
      <c r="P83" s="11" t="n">
        <f aca="false">ABS(B83-D83)&lt;=0.1</f>
        <v>0</v>
      </c>
      <c r="Q83" s="11" t="n">
        <f aca="false">ABS(C83-L83)&lt;=0.1</f>
        <v>0</v>
      </c>
      <c r="R83" s="11" t="n">
        <f aca="false">ABS(B83-C83)&gt;0.1</f>
        <v>1</v>
      </c>
      <c r="S83" s="11" t="n">
        <f aca="false">ABS(D83-L83)&gt;0.1</f>
        <v>1</v>
      </c>
      <c r="T83" s="13"/>
      <c r="U83" s="11"/>
      <c r="V83" s="11"/>
    </row>
    <row r="84" customFormat="false" ht="15.75" hidden="false" customHeight="false" outlineLevel="0" collapsed="false">
      <c r="A84" s="32" t="s">
        <v>246</v>
      </c>
      <c r="B84" s="33" t="n">
        <v>0.43</v>
      </c>
      <c r="C84" s="32" t="n">
        <v>0.91</v>
      </c>
      <c r="D84" s="33" t="n">
        <v>0.68</v>
      </c>
      <c r="E84" s="33" t="n">
        <v>25</v>
      </c>
      <c r="F84" s="33" t="n">
        <v>0.41</v>
      </c>
      <c r="G84" s="33" t="n">
        <v>89</v>
      </c>
      <c r="H84" s="33" t="n">
        <v>0.56</v>
      </c>
      <c r="I84" s="33" t="n">
        <v>75</v>
      </c>
      <c r="J84" s="33" t="n">
        <v>0.51</v>
      </c>
      <c r="K84" s="33" t="n">
        <v>74</v>
      </c>
      <c r="L84" s="33" t="n">
        <v>0.71</v>
      </c>
      <c r="M84" s="32" t="n">
        <v>20</v>
      </c>
      <c r="N84" s="33" t="n">
        <f aca="false">E84&gt;=10</f>
        <v>1</v>
      </c>
      <c r="O84" s="33" t="n">
        <f aca="false">M84&gt;=10</f>
        <v>1</v>
      </c>
      <c r="P84" s="11" t="n">
        <f aca="false">ABS(B84-D84)&lt;=0.1</f>
        <v>0</v>
      </c>
      <c r="Q84" s="11" t="n">
        <f aca="false">ABS(C84-L84)&lt;=0.1</f>
        <v>0</v>
      </c>
      <c r="R84" s="11" t="n">
        <f aca="false">ABS(B84-C84)&gt;0.1</f>
        <v>1</v>
      </c>
      <c r="S84" s="11" t="n">
        <f aca="false">ABS(D84-L84)&gt;0.1</f>
        <v>0</v>
      </c>
      <c r="T84" s="13"/>
      <c r="U84" s="11"/>
      <c r="V84" s="11"/>
    </row>
    <row r="85" customFormat="false" ht="15.75" hidden="false" customHeight="false" outlineLevel="0" collapsed="false">
      <c r="A85" s="32" t="s">
        <v>254</v>
      </c>
      <c r="B85" s="33" t="n">
        <v>0.66</v>
      </c>
      <c r="C85" s="32" t="n">
        <v>0.57</v>
      </c>
      <c r="D85" s="33" t="n">
        <v>0.25</v>
      </c>
      <c r="E85" s="33" t="n">
        <v>38</v>
      </c>
      <c r="F85" s="33" t="n">
        <v>0.26</v>
      </c>
      <c r="G85" s="33" t="n">
        <v>63</v>
      </c>
      <c r="H85" s="33" t="n">
        <v>0.28</v>
      </c>
      <c r="I85" s="33" t="n">
        <v>99</v>
      </c>
      <c r="J85" s="33" t="n">
        <v>0.49</v>
      </c>
      <c r="K85" s="33" t="n">
        <v>73</v>
      </c>
      <c r="L85" s="33" t="n">
        <v>0.24</v>
      </c>
      <c r="M85" s="32" t="n">
        <v>60</v>
      </c>
      <c r="N85" s="33" t="n">
        <f aca="false">E85&gt;=10</f>
        <v>1</v>
      </c>
      <c r="O85" s="33" t="n">
        <f aca="false">M85&gt;=10</f>
        <v>1</v>
      </c>
      <c r="P85" s="11" t="n">
        <f aca="false">ABS(B85-D85)&lt;=0.1</f>
        <v>0</v>
      </c>
      <c r="Q85" s="11" t="n">
        <f aca="false">ABS(C85-L85)&lt;=0.1</f>
        <v>0</v>
      </c>
      <c r="R85" s="11" t="n">
        <f aca="false">ABS(B85-C85)&gt;0.1</f>
        <v>0</v>
      </c>
      <c r="S85" s="11" t="n">
        <f aca="false">ABS(D85-L85)&gt;0.1</f>
        <v>0</v>
      </c>
      <c r="T85" s="13"/>
      <c r="U85" s="11"/>
      <c r="V85" s="11"/>
    </row>
    <row r="86" customFormat="false" ht="15.75" hidden="false" customHeight="false" outlineLevel="0" collapsed="false">
      <c r="A86" s="32" t="s">
        <v>256</v>
      </c>
      <c r="B86" s="33" t="n">
        <v>0.09</v>
      </c>
      <c r="C86" s="32" t="n">
        <v>0.1</v>
      </c>
      <c r="D86" s="33" t="n">
        <v>0.26</v>
      </c>
      <c r="E86" s="33" t="n">
        <v>46</v>
      </c>
      <c r="F86" s="33" t="n">
        <v>0.14</v>
      </c>
      <c r="G86" s="33" t="n">
        <v>75</v>
      </c>
      <c r="H86" s="33" t="n">
        <v>0.44</v>
      </c>
      <c r="I86" s="33" t="n">
        <v>72</v>
      </c>
      <c r="J86" s="33" t="n">
        <v>0.1</v>
      </c>
      <c r="K86" s="33" t="n">
        <v>44</v>
      </c>
      <c r="L86" s="33" t="n">
        <v>0.32</v>
      </c>
      <c r="M86" s="32" t="n">
        <v>78</v>
      </c>
      <c r="N86" s="33" t="n">
        <f aca="false">E86&gt;=10</f>
        <v>1</v>
      </c>
      <c r="O86" s="33" t="n">
        <f aca="false">M86&gt;=10</f>
        <v>1</v>
      </c>
      <c r="P86" s="11" t="n">
        <f aca="false">ABS(B86-D86)&lt;=0.1</f>
        <v>0</v>
      </c>
      <c r="Q86" s="11" t="n">
        <f aca="false">ABS(C86-L86)&lt;=0.1</f>
        <v>0</v>
      </c>
      <c r="R86" s="11" t="n">
        <f aca="false">ABS(B86-C86)&gt;0.1</f>
        <v>0</v>
      </c>
      <c r="S86" s="11" t="n">
        <f aca="false">ABS(D86-L86)&gt;0.1</f>
        <v>0</v>
      </c>
      <c r="T86" s="13"/>
      <c r="U86" s="11"/>
      <c r="V86" s="11"/>
    </row>
    <row r="87" customFormat="false" ht="15.75" hidden="false" customHeight="false" outlineLevel="0" collapsed="false">
      <c r="A87" s="32" t="s">
        <v>263</v>
      </c>
      <c r="B87" s="33" t="n">
        <v>0.13</v>
      </c>
      <c r="C87" s="32" t="n">
        <v>0.05</v>
      </c>
      <c r="D87" s="33" t="n">
        <v>0.87</v>
      </c>
      <c r="E87" s="33" t="n">
        <v>46</v>
      </c>
      <c r="F87" s="33" t="n">
        <v>0.95</v>
      </c>
      <c r="G87" s="33" t="n">
        <v>118</v>
      </c>
      <c r="H87" s="33" t="n">
        <v>0.91</v>
      </c>
      <c r="I87" s="33" t="n">
        <v>142</v>
      </c>
      <c r="J87" s="33" t="n">
        <v>0.89</v>
      </c>
      <c r="K87" s="33" t="n">
        <v>78</v>
      </c>
      <c r="L87" s="33" t="n">
        <v>0.92</v>
      </c>
      <c r="M87" s="32" t="n">
        <v>64</v>
      </c>
      <c r="N87" s="33" t="n">
        <f aca="false">E87&gt;=10</f>
        <v>1</v>
      </c>
      <c r="O87" s="33" t="n">
        <f aca="false">M87&gt;=10</f>
        <v>1</v>
      </c>
      <c r="P87" s="11" t="n">
        <f aca="false">ABS(B87-D87)&lt;=0.1</f>
        <v>0</v>
      </c>
      <c r="Q87" s="11" t="n">
        <f aca="false">ABS(C87-L87)&lt;=0.1</f>
        <v>0</v>
      </c>
      <c r="R87" s="11" t="n">
        <f aca="false">ABS(B87-C87)&gt;0.1</f>
        <v>0</v>
      </c>
      <c r="S87" s="11" t="n">
        <f aca="false">ABS(D87-L87)&gt;0.1</f>
        <v>0</v>
      </c>
      <c r="T87" s="13"/>
      <c r="U87" s="11"/>
      <c r="V87" s="11"/>
    </row>
    <row r="88" customFormat="false" ht="15.75" hidden="false" customHeight="false" outlineLevel="0" collapsed="false">
      <c r="A88" s="32" t="s">
        <v>266</v>
      </c>
      <c r="B88" s="33" t="n">
        <v>0.14</v>
      </c>
      <c r="C88" s="32" t="n">
        <v>0.05</v>
      </c>
      <c r="D88" s="33" t="n">
        <v>0.44</v>
      </c>
      <c r="E88" s="33" t="n">
        <v>86</v>
      </c>
      <c r="F88" s="33" t="n">
        <v>0.37</v>
      </c>
      <c r="G88" s="33" t="n">
        <v>232</v>
      </c>
      <c r="H88" s="33" t="n">
        <v>0.39</v>
      </c>
      <c r="I88" s="33" t="n">
        <v>295</v>
      </c>
      <c r="J88" s="33" t="n">
        <v>0.5</v>
      </c>
      <c r="K88" s="33" t="n">
        <v>189</v>
      </c>
      <c r="L88" s="33" t="n">
        <v>0.27</v>
      </c>
      <c r="M88" s="32" t="n">
        <v>102</v>
      </c>
      <c r="N88" s="33" t="n">
        <f aca="false">E88&gt;=10</f>
        <v>1</v>
      </c>
      <c r="O88" s="33" t="n">
        <f aca="false">M88&gt;=10</f>
        <v>1</v>
      </c>
      <c r="P88" s="11" t="n">
        <f aca="false">ABS(B88-D88)&lt;=0.1</f>
        <v>0</v>
      </c>
      <c r="Q88" s="11" t="n">
        <f aca="false">ABS(C88-L88)&lt;=0.1</f>
        <v>0</v>
      </c>
      <c r="R88" s="11" t="n">
        <f aca="false">ABS(B88-C88)&gt;0.1</f>
        <v>0</v>
      </c>
      <c r="S88" s="11" t="n">
        <f aca="false">ABS(D88-L88)&gt;0.1</f>
        <v>1</v>
      </c>
      <c r="T88" s="13"/>
      <c r="U88" s="11"/>
      <c r="V88" s="11"/>
    </row>
    <row r="89" customFormat="false" ht="15.75" hidden="false" customHeight="false" outlineLevel="0" collapsed="false">
      <c r="A89" s="32" t="s">
        <v>267</v>
      </c>
      <c r="B89" s="33" t="n">
        <v>0.51</v>
      </c>
      <c r="C89" s="32" t="n">
        <v>0.43</v>
      </c>
      <c r="D89" s="33" t="n">
        <v>0.93</v>
      </c>
      <c r="E89" s="33" t="n">
        <v>226</v>
      </c>
      <c r="F89" s="33" t="n">
        <v>0.59</v>
      </c>
      <c r="G89" s="33" t="n">
        <v>342</v>
      </c>
      <c r="H89" s="33" t="n">
        <v>0.92</v>
      </c>
      <c r="I89" s="33" t="n">
        <v>380</v>
      </c>
      <c r="J89" s="33" t="n">
        <v>0.91</v>
      </c>
      <c r="K89" s="33" t="n">
        <v>182</v>
      </c>
      <c r="L89" s="33" t="n">
        <v>0.93</v>
      </c>
      <c r="M89" s="32" t="n">
        <v>197</v>
      </c>
      <c r="N89" s="33" t="n">
        <f aca="false">E89&gt;=10</f>
        <v>1</v>
      </c>
      <c r="O89" s="33" t="n">
        <f aca="false">M89&gt;=10</f>
        <v>1</v>
      </c>
      <c r="P89" s="11" t="n">
        <f aca="false">ABS(B89-D89)&lt;=0.1</f>
        <v>0</v>
      </c>
      <c r="Q89" s="11" t="n">
        <f aca="false">ABS(C89-L89)&lt;=0.1</f>
        <v>0</v>
      </c>
      <c r="R89" s="11" t="n">
        <f aca="false">ABS(B89-C89)&gt;0.1</f>
        <v>0</v>
      </c>
      <c r="S89" s="11" t="n">
        <f aca="false">ABS(D89-L89)&gt;0.1</f>
        <v>0</v>
      </c>
      <c r="T89" s="13"/>
      <c r="U89" s="11"/>
      <c r="V89" s="11"/>
    </row>
    <row r="90" customFormat="false" ht="15.75" hidden="false" customHeight="false" outlineLevel="0" collapsed="false">
      <c r="A90" s="32" t="s">
        <v>283</v>
      </c>
      <c r="B90" s="33" t="n">
        <v>0.09</v>
      </c>
      <c r="C90" s="32" t="n">
        <v>0.04</v>
      </c>
      <c r="D90" s="33" t="n">
        <v>0.25</v>
      </c>
      <c r="E90" s="33" t="n">
        <v>259</v>
      </c>
      <c r="F90" s="33" t="n">
        <v>0.14</v>
      </c>
      <c r="G90" s="33" t="n">
        <v>619</v>
      </c>
      <c r="H90" s="33" t="n">
        <v>0.31</v>
      </c>
      <c r="I90" s="33" t="n">
        <v>624</v>
      </c>
      <c r="J90" s="33" t="n">
        <v>0.22</v>
      </c>
      <c r="K90" s="33" t="n">
        <v>375</v>
      </c>
      <c r="L90" s="33" t="n">
        <v>0.48</v>
      </c>
      <c r="M90" s="32" t="n">
        <v>230</v>
      </c>
      <c r="N90" s="33" t="n">
        <f aca="false">E90&gt;=10</f>
        <v>1</v>
      </c>
      <c r="O90" s="33" t="n">
        <f aca="false">M90&gt;=10</f>
        <v>1</v>
      </c>
      <c r="P90" s="11" t="n">
        <f aca="false">ABS(B90-D90)&lt;=0.1</f>
        <v>0</v>
      </c>
      <c r="Q90" s="11" t="n">
        <f aca="false">ABS(C90-L90)&lt;=0.1</f>
        <v>0</v>
      </c>
      <c r="R90" s="11" t="n">
        <f aca="false">ABS(B90-C90)&gt;0.1</f>
        <v>0</v>
      </c>
      <c r="S90" s="11" t="n">
        <f aca="false">ABS(D90-L90)&gt;0.1</f>
        <v>1</v>
      </c>
      <c r="T90" s="13"/>
      <c r="U90" s="11"/>
      <c r="V90" s="11"/>
    </row>
    <row r="91" customFormat="false" ht="15.75" hidden="false" customHeight="false" outlineLevel="0" collapsed="false">
      <c r="A91" s="32" t="s">
        <v>285</v>
      </c>
      <c r="B91" s="33" t="n">
        <v>0.82</v>
      </c>
      <c r="C91" s="32" t="n">
        <v>0.5</v>
      </c>
      <c r="D91" s="33" t="n">
        <v>0.59</v>
      </c>
      <c r="E91" s="33" t="n">
        <v>1068</v>
      </c>
      <c r="F91" s="33" t="n">
        <v>0.37</v>
      </c>
      <c r="G91" s="33" t="n">
        <v>1722</v>
      </c>
      <c r="H91" s="33" t="n">
        <v>0.74</v>
      </c>
      <c r="I91" s="33" t="n">
        <v>1949</v>
      </c>
      <c r="J91" s="33" t="n">
        <v>0.54</v>
      </c>
      <c r="K91" s="33" t="n">
        <v>1346</v>
      </c>
      <c r="L91" s="33" t="n">
        <v>0.28</v>
      </c>
      <c r="M91" s="32" t="n">
        <v>1018</v>
      </c>
      <c r="N91" s="33" t="n">
        <f aca="false">E91&gt;=10</f>
        <v>1</v>
      </c>
      <c r="O91" s="33" t="n">
        <f aca="false">M91&gt;=10</f>
        <v>1</v>
      </c>
      <c r="P91" s="11" t="n">
        <f aca="false">ABS(B91-D91)&lt;=0.1</f>
        <v>0</v>
      </c>
      <c r="Q91" s="11" t="n">
        <f aca="false">ABS(C91-L91)&lt;=0.1</f>
        <v>0</v>
      </c>
      <c r="R91" s="11" t="n">
        <f aca="false">ABS(B91-C91)&gt;0.1</f>
        <v>1</v>
      </c>
      <c r="S91" s="11" t="n">
        <f aca="false">ABS(D91-L91)&gt;0.1</f>
        <v>1</v>
      </c>
      <c r="T91" s="13"/>
      <c r="U91" s="11"/>
      <c r="V91" s="11"/>
    </row>
    <row r="92" customFormat="false" ht="15.75" hidden="false" customHeight="false" outlineLevel="0" collapsed="false">
      <c r="A92" s="32" t="s">
        <v>286</v>
      </c>
      <c r="B92" s="33" t="n">
        <v>0.41</v>
      </c>
      <c r="C92" s="32" t="n">
        <v>0.1</v>
      </c>
      <c r="D92" s="33" t="n">
        <v>0.76</v>
      </c>
      <c r="E92" s="33" t="n">
        <v>22</v>
      </c>
      <c r="F92" s="33" t="n">
        <v>0.58</v>
      </c>
      <c r="G92" s="33" t="n">
        <v>72</v>
      </c>
      <c r="H92" s="33" t="n">
        <v>0.51</v>
      </c>
      <c r="I92" s="33" t="n">
        <v>53</v>
      </c>
      <c r="J92" s="33" t="n">
        <v>0.7</v>
      </c>
      <c r="K92" s="33" t="n">
        <v>20</v>
      </c>
      <c r="L92" s="33" t="n">
        <v>0.26</v>
      </c>
      <c r="M92" s="32" t="n">
        <v>20</v>
      </c>
      <c r="N92" s="33" t="n">
        <f aca="false">E92&gt;=10</f>
        <v>1</v>
      </c>
      <c r="O92" s="33" t="n">
        <f aca="false">M92&gt;=10</f>
        <v>1</v>
      </c>
      <c r="P92" s="11" t="n">
        <f aca="false">ABS(B92-D92)&lt;=0.1</f>
        <v>0</v>
      </c>
      <c r="Q92" s="11" t="n">
        <f aca="false">ABS(C92-L92)&lt;=0.1</f>
        <v>0</v>
      </c>
      <c r="R92" s="11" t="n">
        <f aca="false">ABS(B92-C92)&gt;0.1</f>
        <v>1</v>
      </c>
      <c r="S92" s="11" t="n">
        <f aca="false">ABS(D92-L92)&gt;0.1</f>
        <v>1</v>
      </c>
      <c r="T92" s="13"/>
      <c r="U92" s="11"/>
      <c r="V92" s="11"/>
    </row>
    <row r="93" customFormat="false" ht="15.75" hidden="false" customHeight="false" outlineLevel="0" collapsed="false">
      <c r="A93" s="32" t="s">
        <v>287</v>
      </c>
      <c r="B93" s="33" t="n">
        <v>0.1</v>
      </c>
      <c r="C93" s="32" t="n">
        <v>0.23</v>
      </c>
      <c r="D93" s="33" t="n">
        <v>0.33</v>
      </c>
      <c r="E93" s="33" t="n">
        <v>32</v>
      </c>
      <c r="F93" s="33" t="n">
        <v>0.3</v>
      </c>
      <c r="G93" s="33" t="n">
        <v>76</v>
      </c>
      <c r="H93" s="33" t="n">
        <v>0.24</v>
      </c>
      <c r="I93" s="33" t="n">
        <v>114</v>
      </c>
      <c r="J93" s="33" t="n">
        <v>0.46</v>
      </c>
      <c r="K93" s="33" t="n">
        <v>51</v>
      </c>
      <c r="L93" s="33" t="n">
        <v>0.69</v>
      </c>
      <c r="M93" s="32" t="n">
        <v>29</v>
      </c>
      <c r="N93" s="33" t="n">
        <f aca="false">E93&gt;=10</f>
        <v>1</v>
      </c>
      <c r="O93" s="33" t="n">
        <f aca="false">M93&gt;=10</f>
        <v>1</v>
      </c>
      <c r="P93" s="11" t="n">
        <f aca="false">ABS(B93-D93)&lt;=0.1</f>
        <v>0</v>
      </c>
      <c r="Q93" s="11" t="n">
        <f aca="false">ABS(C93-L93)&lt;=0.1</f>
        <v>0</v>
      </c>
      <c r="R93" s="11" t="n">
        <f aca="false">ABS(B93-C93)&gt;0.1</f>
        <v>1</v>
      </c>
      <c r="S93" s="11" t="n">
        <f aca="false">ABS(D93-L93)&gt;0.1</f>
        <v>1</v>
      </c>
      <c r="T93" s="13"/>
      <c r="U93" s="11"/>
      <c r="V93" s="11"/>
    </row>
    <row r="94" customFormat="false" ht="15.75" hidden="false" customHeight="false" outlineLevel="0" collapsed="false">
      <c r="A94" s="32" t="s">
        <v>293</v>
      </c>
      <c r="B94" s="33" t="n">
        <v>0.05</v>
      </c>
      <c r="C94" s="32" t="n">
        <v>0.25</v>
      </c>
      <c r="D94" s="33" t="n">
        <v>0.17</v>
      </c>
      <c r="E94" s="33" t="n">
        <v>46</v>
      </c>
      <c r="F94" s="33" t="n">
        <v>0.05</v>
      </c>
      <c r="G94" s="33" t="n">
        <v>105</v>
      </c>
      <c r="H94" s="33" t="n">
        <v>0.03</v>
      </c>
      <c r="I94" s="33" t="n">
        <v>99</v>
      </c>
      <c r="J94" s="33" t="n">
        <v>0.11</v>
      </c>
      <c r="K94" s="33" t="n">
        <v>56</v>
      </c>
      <c r="L94" s="33" t="n">
        <v>0.09</v>
      </c>
      <c r="M94" s="32" t="n">
        <v>85</v>
      </c>
      <c r="N94" s="33" t="n">
        <f aca="false">E94&gt;=10</f>
        <v>1</v>
      </c>
      <c r="O94" s="33" t="n">
        <f aca="false">M94&gt;=10</f>
        <v>1</v>
      </c>
      <c r="P94" s="11" t="n">
        <f aca="false">ABS(B94-D94)&lt;=0.1</f>
        <v>0</v>
      </c>
      <c r="Q94" s="11" t="n">
        <f aca="false">ABS(C94-L94)&lt;=0.1</f>
        <v>0</v>
      </c>
      <c r="R94" s="11" t="n">
        <f aca="false">ABS(B94-C94)&gt;0.1</f>
        <v>1</v>
      </c>
      <c r="S94" s="11" t="n">
        <f aca="false">ABS(D94-L94)&gt;0.1</f>
        <v>0</v>
      </c>
      <c r="T94" s="13"/>
      <c r="U94" s="11"/>
      <c r="V94" s="11"/>
    </row>
    <row r="95" customFormat="false" ht="15.75" hidden="false" customHeight="false" outlineLevel="0" collapsed="false">
      <c r="A95" s="32" t="s">
        <v>294</v>
      </c>
      <c r="B95" s="33" t="n">
        <v>0.66</v>
      </c>
      <c r="C95" s="32" t="n">
        <v>0.35</v>
      </c>
      <c r="D95" s="33" t="n">
        <v>0.06</v>
      </c>
      <c r="E95" s="33" t="n">
        <v>29</v>
      </c>
      <c r="F95" s="33" t="n">
        <v>0.33</v>
      </c>
      <c r="G95" s="33" t="n">
        <v>4</v>
      </c>
      <c r="H95" s="33" t="n">
        <v>0.08</v>
      </c>
      <c r="I95" s="33" t="n">
        <v>40</v>
      </c>
      <c r="J95" s="33" t="n">
        <v>0.32</v>
      </c>
      <c r="K95" s="33" t="n">
        <v>6</v>
      </c>
      <c r="L95" s="33" t="n">
        <v>0.16</v>
      </c>
      <c r="M95" s="32" t="n">
        <v>25</v>
      </c>
      <c r="N95" s="33" t="n">
        <f aca="false">E95&gt;=10</f>
        <v>1</v>
      </c>
      <c r="O95" s="33" t="n">
        <f aca="false">M95&gt;=10</f>
        <v>1</v>
      </c>
      <c r="P95" s="11" t="n">
        <f aca="false">ABS(B95-D95)&lt;=0.1</f>
        <v>0</v>
      </c>
      <c r="Q95" s="11" t="n">
        <f aca="false">ABS(C95-L95)&lt;=0.1</f>
        <v>0</v>
      </c>
      <c r="R95" s="11" t="n">
        <f aca="false">ABS(B95-C95)&gt;0.1</f>
        <v>1</v>
      </c>
      <c r="S95" s="11" t="n">
        <f aca="false">ABS(D95-L95)&gt;0.1</f>
        <v>0</v>
      </c>
      <c r="T95" s="13"/>
      <c r="U95" s="11"/>
      <c r="V95" s="11"/>
    </row>
    <row r="96" customFormat="false" ht="15.75" hidden="false" customHeight="false" outlineLevel="0" collapsed="false">
      <c r="A96" s="32" t="s">
        <v>302</v>
      </c>
      <c r="B96" s="33" t="n">
        <v>0.94</v>
      </c>
      <c r="C96" s="32" t="n">
        <v>0.99</v>
      </c>
      <c r="D96" s="33" t="n">
        <v>0.75</v>
      </c>
      <c r="E96" s="33" t="n">
        <v>1741</v>
      </c>
      <c r="F96" s="33" t="n">
        <v>0.71</v>
      </c>
      <c r="G96" s="33" t="n">
        <v>3094</v>
      </c>
      <c r="H96" s="33" t="n">
        <v>0.92</v>
      </c>
      <c r="I96" s="33" t="n">
        <v>5082</v>
      </c>
      <c r="J96" s="33" t="n">
        <v>0.83</v>
      </c>
      <c r="K96" s="33" t="n">
        <v>2149</v>
      </c>
      <c r="L96" s="33" t="n">
        <v>0.7</v>
      </c>
      <c r="M96" s="32" t="n">
        <v>2370</v>
      </c>
      <c r="N96" s="33" t="n">
        <f aca="false">E96&gt;=10</f>
        <v>1</v>
      </c>
      <c r="O96" s="33" t="n">
        <f aca="false">M96&gt;=10</f>
        <v>1</v>
      </c>
      <c r="P96" s="11" t="n">
        <f aca="false">ABS(B96-D96)&lt;=0.1</f>
        <v>0</v>
      </c>
      <c r="Q96" s="11" t="n">
        <f aca="false">ABS(C96-L96)&lt;=0.1</f>
        <v>0</v>
      </c>
      <c r="R96" s="11" t="n">
        <f aca="false">ABS(B96-C96)&gt;0.1</f>
        <v>0</v>
      </c>
      <c r="S96" s="11" t="n">
        <f aca="false">ABS(D96-L96)&gt;0.1</f>
        <v>0</v>
      </c>
      <c r="T96" s="13"/>
      <c r="U96" s="11"/>
      <c r="V96" s="11"/>
    </row>
    <row r="97" customFormat="false" ht="15.75" hidden="false" customHeight="false" outlineLevel="0" collapsed="false">
      <c r="A97" s="32" t="s">
        <v>305</v>
      </c>
      <c r="B97" s="33" t="n">
        <v>0.65</v>
      </c>
      <c r="C97" s="32" t="n">
        <v>0.88</v>
      </c>
      <c r="D97" s="33" t="n">
        <v>0.46</v>
      </c>
      <c r="E97" s="33" t="n">
        <v>219</v>
      </c>
      <c r="F97" s="33" t="n">
        <v>0.64</v>
      </c>
      <c r="G97" s="33" t="n">
        <v>367</v>
      </c>
      <c r="H97" s="33" t="n">
        <v>0.72</v>
      </c>
      <c r="I97" s="33" t="n">
        <v>233</v>
      </c>
      <c r="J97" s="33" t="n">
        <v>0.67</v>
      </c>
      <c r="K97" s="33" t="n">
        <v>230</v>
      </c>
      <c r="L97" s="33" t="n">
        <v>0.76</v>
      </c>
      <c r="M97" s="32" t="n">
        <v>372</v>
      </c>
      <c r="N97" s="33" t="n">
        <f aca="false">E97&gt;=10</f>
        <v>1</v>
      </c>
      <c r="O97" s="33" t="n">
        <f aca="false">M97&gt;=10</f>
        <v>1</v>
      </c>
      <c r="P97" s="11" t="n">
        <f aca="false">ABS(B97-D97)&lt;=0.1</f>
        <v>0</v>
      </c>
      <c r="Q97" s="11" t="n">
        <f aca="false">ABS(C97-L97)&lt;=0.1</f>
        <v>0</v>
      </c>
      <c r="R97" s="11" t="n">
        <f aca="false">ABS(B97-C97)&gt;0.1</f>
        <v>1</v>
      </c>
      <c r="S97" s="11" t="n">
        <f aca="false">ABS(D97-L97)&gt;0.1</f>
        <v>1</v>
      </c>
      <c r="T97" s="13"/>
      <c r="U97" s="11"/>
      <c r="V97" s="11"/>
    </row>
    <row r="98" customFormat="false" ht="15.75" hidden="false" customHeight="false" outlineLevel="0" collapsed="false">
      <c r="A98" s="32" t="s">
        <v>306</v>
      </c>
      <c r="B98" s="33" t="n">
        <v>0.33</v>
      </c>
      <c r="C98" s="32" t="n">
        <v>0.35</v>
      </c>
      <c r="D98" s="33" t="n">
        <v>0.53</v>
      </c>
      <c r="E98" s="33" t="n">
        <v>998</v>
      </c>
      <c r="F98" s="33" t="n">
        <v>0.65</v>
      </c>
      <c r="G98" s="33" t="n">
        <v>1704</v>
      </c>
      <c r="H98" s="33" t="n">
        <v>0.55</v>
      </c>
      <c r="I98" s="33" t="n">
        <v>2056</v>
      </c>
      <c r="J98" s="33" t="n">
        <v>0.63</v>
      </c>
      <c r="K98" s="33" t="n">
        <v>986</v>
      </c>
      <c r="L98" s="33" t="n">
        <v>0.62</v>
      </c>
      <c r="M98" s="32" t="n">
        <v>1316</v>
      </c>
      <c r="N98" s="33" t="n">
        <f aca="false">E98&gt;=10</f>
        <v>1</v>
      </c>
      <c r="O98" s="33" t="n">
        <f aca="false">M98&gt;=10</f>
        <v>1</v>
      </c>
      <c r="P98" s="11" t="n">
        <f aca="false">ABS(B98-D98)&lt;=0.1</f>
        <v>0</v>
      </c>
      <c r="Q98" s="11" t="n">
        <f aca="false">ABS(C98-L98)&lt;=0.1</f>
        <v>0</v>
      </c>
      <c r="R98" s="11" t="n">
        <f aca="false">ABS(B98-C98)&gt;0.1</f>
        <v>0</v>
      </c>
      <c r="S98" s="11" t="n">
        <f aca="false">ABS(D98-L98)&gt;0.1</f>
        <v>0</v>
      </c>
      <c r="T98" s="13"/>
      <c r="U98" s="11"/>
      <c r="V98" s="11"/>
    </row>
    <row r="99" customFormat="false" ht="15.75" hidden="false" customHeight="false" outlineLevel="0" collapsed="false">
      <c r="A99" s="32" t="s">
        <v>317</v>
      </c>
      <c r="B99" s="33" t="n">
        <v>0.71</v>
      </c>
      <c r="C99" s="32" t="n">
        <v>0.66</v>
      </c>
      <c r="D99" s="33" t="n">
        <v>0.92</v>
      </c>
      <c r="E99" s="33" t="n">
        <v>57</v>
      </c>
      <c r="F99" s="33" t="n">
        <v>0.86</v>
      </c>
      <c r="G99" s="33" t="n">
        <v>74</v>
      </c>
      <c r="H99" s="33" t="n">
        <v>0.89</v>
      </c>
      <c r="I99" s="33" t="n">
        <v>91</v>
      </c>
      <c r="J99" s="33" t="n">
        <v>0.51</v>
      </c>
      <c r="K99" s="33" t="n">
        <v>34</v>
      </c>
      <c r="L99" s="33" t="n">
        <v>0.89</v>
      </c>
      <c r="M99" s="32" t="n">
        <v>31</v>
      </c>
      <c r="N99" s="33" t="n">
        <f aca="false">E99&gt;=10</f>
        <v>1</v>
      </c>
      <c r="O99" s="33" t="n">
        <f aca="false">M99&gt;=10</f>
        <v>1</v>
      </c>
      <c r="P99" s="11" t="n">
        <f aca="false">ABS(B99-D99)&lt;=0.1</f>
        <v>0</v>
      </c>
      <c r="Q99" s="11" t="n">
        <f aca="false">ABS(C99-L99)&lt;=0.1</f>
        <v>0</v>
      </c>
      <c r="R99" s="11" t="n">
        <f aca="false">ABS(B99-C99)&gt;0.1</f>
        <v>0</v>
      </c>
      <c r="S99" s="11" t="n">
        <f aca="false">ABS(D99-L99)&gt;0.1</f>
        <v>0</v>
      </c>
      <c r="T99" s="13"/>
      <c r="U99" s="11"/>
      <c r="V99" s="11"/>
    </row>
    <row r="100" customFormat="false" ht="15.75" hidden="false" customHeight="false" outlineLevel="0" collapsed="false">
      <c r="A100" s="32" t="s">
        <v>319</v>
      </c>
      <c r="B100" s="33" t="n">
        <v>0.11</v>
      </c>
      <c r="C100" s="32" t="n">
        <v>0.21</v>
      </c>
      <c r="D100" s="33" t="n">
        <v>0.22</v>
      </c>
      <c r="E100" s="33" t="n">
        <v>33</v>
      </c>
      <c r="F100" s="33" t="n">
        <v>0.47</v>
      </c>
      <c r="G100" s="33" t="n">
        <v>35</v>
      </c>
      <c r="H100" s="33" t="n">
        <v>0.27</v>
      </c>
      <c r="I100" s="33" t="n">
        <v>64</v>
      </c>
      <c r="J100" s="33" t="n">
        <v>0.45</v>
      </c>
      <c r="K100" s="33" t="n">
        <v>25</v>
      </c>
      <c r="L100" s="33" t="n">
        <v>0.4</v>
      </c>
      <c r="M100" s="32" t="n">
        <v>14</v>
      </c>
      <c r="N100" s="33" t="n">
        <f aca="false">E100&gt;=10</f>
        <v>1</v>
      </c>
      <c r="O100" s="33" t="n">
        <f aca="false">M100&gt;=10</f>
        <v>1</v>
      </c>
      <c r="P100" s="11" t="n">
        <f aca="false">ABS(B100-D100)&lt;=0.1</f>
        <v>0</v>
      </c>
      <c r="Q100" s="11" t="n">
        <f aca="false">ABS(C100-L100)&lt;=0.1</f>
        <v>0</v>
      </c>
      <c r="R100" s="11" t="n">
        <f aca="false">ABS(B100-C100)&gt;0.1</f>
        <v>0</v>
      </c>
      <c r="S100" s="11" t="n">
        <f aca="false">ABS(D100-L100)&gt;0.1</f>
        <v>1</v>
      </c>
      <c r="T100" s="13"/>
      <c r="U100" s="11"/>
      <c r="V100" s="11"/>
    </row>
    <row r="101" customFormat="false" ht="15.75" hidden="false" customHeight="false" outlineLevel="0" collapsed="false">
      <c r="A101" s="32" t="s">
        <v>339</v>
      </c>
      <c r="B101" s="33" t="n">
        <v>0.63</v>
      </c>
      <c r="C101" s="32" t="n">
        <v>0.42</v>
      </c>
      <c r="D101" s="33" t="n">
        <v>0.9</v>
      </c>
      <c r="E101" s="33" t="n">
        <v>100</v>
      </c>
      <c r="F101" s="33" t="n">
        <v>0.68</v>
      </c>
      <c r="G101" s="33" t="n">
        <v>159</v>
      </c>
      <c r="H101" s="33" t="n">
        <v>0.83</v>
      </c>
      <c r="I101" s="33" t="n">
        <v>226</v>
      </c>
      <c r="J101" s="33" t="n">
        <v>0.71</v>
      </c>
      <c r="K101" s="33" t="n">
        <v>159</v>
      </c>
      <c r="L101" s="33" t="n">
        <v>0.87</v>
      </c>
      <c r="M101" s="32" t="n">
        <v>97</v>
      </c>
      <c r="N101" s="33" t="n">
        <f aca="false">E101&gt;=10</f>
        <v>1</v>
      </c>
      <c r="O101" s="33" t="n">
        <f aca="false">M101&gt;=10</f>
        <v>1</v>
      </c>
      <c r="P101" s="11" t="n">
        <f aca="false">ABS(B101-D101)&lt;=0.1</f>
        <v>0</v>
      </c>
      <c r="Q101" s="11" t="n">
        <f aca="false">ABS(C101-L101)&lt;=0.1</f>
        <v>0</v>
      </c>
      <c r="R101" s="11" t="n">
        <f aca="false">ABS(B101-C101)&gt;0.1</f>
        <v>1</v>
      </c>
      <c r="S101" s="11" t="n">
        <f aca="false">ABS(D101-L101)&gt;0.1</f>
        <v>0</v>
      </c>
    </row>
    <row r="102" customFormat="false" ht="15.75" hidden="false" customHeight="false" outlineLevel="0" collapsed="false">
      <c r="A102" s="32" t="s">
        <v>347</v>
      </c>
      <c r="B102" s="33" t="n">
        <v>0.24</v>
      </c>
      <c r="C102" s="32" t="n">
        <v>0.62</v>
      </c>
      <c r="D102" s="33" t="n">
        <v>0.57</v>
      </c>
      <c r="E102" s="33" t="n">
        <v>54</v>
      </c>
      <c r="F102" s="33" t="n">
        <v>0.23</v>
      </c>
      <c r="G102" s="33" t="n">
        <v>145</v>
      </c>
      <c r="H102" s="33" t="n">
        <v>0.54</v>
      </c>
      <c r="I102" s="33" t="n">
        <v>98</v>
      </c>
      <c r="J102" s="33" t="n">
        <v>0.25</v>
      </c>
      <c r="K102" s="33" t="n">
        <v>67</v>
      </c>
      <c r="L102" s="33" t="n">
        <v>0.73</v>
      </c>
      <c r="M102" s="32" t="n">
        <v>70</v>
      </c>
      <c r="N102" s="33" t="n">
        <f aca="false">E102&gt;=10</f>
        <v>1</v>
      </c>
      <c r="O102" s="33" t="n">
        <f aca="false">M102&gt;=10</f>
        <v>1</v>
      </c>
      <c r="P102" s="11" t="n">
        <f aca="false">ABS(B102-D102)&lt;=0.1</f>
        <v>0</v>
      </c>
      <c r="Q102" s="11" t="n">
        <f aca="false">ABS(C102-L102)&lt;=0.1</f>
        <v>0</v>
      </c>
      <c r="R102" s="11" t="n">
        <f aca="false">ABS(B102-C102)&gt;0.1</f>
        <v>1</v>
      </c>
      <c r="S102" s="11" t="n">
        <f aca="false">ABS(D102-L102)&gt;0.1</f>
        <v>1</v>
      </c>
    </row>
    <row r="103" customFormat="false" ht="15.75" hidden="false" customHeight="false" outlineLevel="0" collapsed="false">
      <c r="A103" s="32" t="s">
        <v>351</v>
      </c>
      <c r="B103" s="33" t="n">
        <v>0.63</v>
      </c>
      <c r="C103" s="32" t="n">
        <v>0.32</v>
      </c>
      <c r="D103" s="33" t="n">
        <v>0.17</v>
      </c>
      <c r="E103" s="33" t="n">
        <v>71</v>
      </c>
      <c r="F103" s="33" t="n">
        <v>0.16</v>
      </c>
      <c r="G103" s="33" t="n">
        <v>121</v>
      </c>
      <c r="H103" s="33" t="n">
        <v>0.07</v>
      </c>
      <c r="I103" s="33" t="n">
        <v>213</v>
      </c>
      <c r="J103" s="33" t="n">
        <v>0.21</v>
      </c>
      <c r="K103" s="33" t="n">
        <v>122</v>
      </c>
      <c r="L103" s="33" t="n">
        <v>0.04</v>
      </c>
      <c r="M103" s="32" t="n">
        <v>81</v>
      </c>
      <c r="N103" s="33" t="n">
        <f aca="false">E103&gt;=10</f>
        <v>1</v>
      </c>
      <c r="O103" s="33" t="n">
        <f aca="false">M103&gt;=10</f>
        <v>1</v>
      </c>
      <c r="P103" s="11" t="n">
        <f aca="false">ABS(B103-D103)&lt;=0.1</f>
        <v>0</v>
      </c>
      <c r="Q103" s="11" t="n">
        <f aca="false">ABS(C103-L103)&lt;=0.1</f>
        <v>0</v>
      </c>
      <c r="R103" s="11" t="n">
        <f aca="false">ABS(B103-C103)&gt;0.1</f>
        <v>1</v>
      </c>
      <c r="S103" s="11" t="n">
        <f aca="false">ABS(D103-L103)&gt;0.1</f>
        <v>1</v>
      </c>
    </row>
    <row r="104" customFormat="false" ht="15.75" hidden="false" customHeight="false" outlineLevel="0" collapsed="false">
      <c r="A104" s="32" t="s">
        <v>352</v>
      </c>
      <c r="B104" s="33" t="n">
        <v>0.19</v>
      </c>
      <c r="C104" s="32" t="n">
        <v>0.54</v>
      </c>
      <c r="D104" s="33" t="n">
        <v>0.05</v>
      </c>
      <c r="E104" s="33" t="n">
        <v>175</v>
      </c>
      <c r="F104" s="33" t="n">
        <v>0.17</v>
      </c>
      <c r="G104" s="33" t="n">
        <v>180</v>
      </c>
      <c r="H104" s="33" t="n">
        <v>0.03</v>
      </c>
      <c r="I104" s="33" t="n">
        <v>401</v>
      </c>
      <c r="J104" s="33" t="n">
        <v>0.06</v>
      </c>
      <c r="K104" s="33" t="n">
        <v>164</v>
      </c>
      <c r="L104" s="33" t="n">
        <v>0.12</v>
      </c>
      <c r="M104" s="32" t="n">
        <v>156</v>
      </c>
      <c r="N104" s="33" t="n">
        <f aca="false">E104&gt;=10</f>
        <v>1</v>
      </c>
      <c r="O104" s="33" t="n">
        <f aca="false">M104&gt;=10</f>
        <v>1</v>
      </c>
      <c r="P104" s="11" t="n">
        <f aca="false">ABS(B104-D104)&lt;=0.1</f>
        <v>0</v>
      </c>
      <c r="Q104" s="11" t="n">
        <f aca="false">ABS(C104-L104)&lt;=0.1</f>
        <v>0</v>
      </c>
      <c r="R104" s="11" t="n">
        <f aca="false">ABS(B104-C104)&gt;0.1</f>
        <v>1</v>
      </c>
      <c r="S104" s="11" t="n">
        <f aca="false">ABS(D104-L104)&gt;0.1</f>
        <v>0</v>
      </c>
    </row>
    <row r="105" customFormat="false" ht="15.75" hidden="false" customHeight="false" outlineLevel="0" collapsed="false">
      <c r="A105" s="32" t="s">
        <v>367</v>
      </c>
      <c r="B105" s="33" t="n">
        <v>0.11</v>
      </c>
      <c r="C105" s="32" t="n">
        <v>0.06</v>
      </c>
      <c r="D105" s="33" t="n">
        <v>0.7</v>
      </c>
      <c r="E105" s="33" t="n">
        <v>25</v>
      </c>
      <c r="F105" s="33" t="n">
        <v>0.57</v>
      </c>
      <c r="G105" s="33" t="n">
        <v>40</v>
      </c>
      <c r="H105" s="33" t="n">
        <v>0.72</v>
      </c>
      <c r="I105" s="33" t="n">
        <v>85</v>
      </c>
      <c r="J105" s="33" t="n">
        <v>0.5</v>
      </c>
      <c r="K105" s="33" t="n">
        <v>35</v>
      </c>
      <c r="L105" s="33" t="n">
        <v>0.62</v>
      </c>
      <c r="M105" s="32" t="n">
        <v>14</v>
      </c>
      <c r="N105" s="33" t="n">
        <f aca="false">E105&gt;=10</f>
        <v>1</v>
      </c>
      <c r="O105" s="33" t="n">
        <f aca="false">M105&gt;=10</f>
        <v>1</v>
      </c>
      <c r="P105" s="11" t="n">
        <f aca="false">ABS(B105-D105)&lt;=0.1</f>
        <v>0</v>
      </c>
      <c r="Q105" s="11" t="n">
        <f aca="false">ABS(C105-L105)&lt;=0.1</f>
        <v>0</v>
      </c>
      <c r="R105" s="11" t="n">
        <f aca="false">ABS(B105-C105)&gt;0.1</f>
        <v>0</v>
      </c>
      <c r="S105" s="11" t="n">
        <f aca="false">ABS(D105-L105)&gt;0.1</f>
        <v>0</v>
      </c>
    </row>
    <row r="106" customFormat="false" ht="15.75" hidden="false" customHeight="false" outlineLevel="0" collapsed="false">
      <c r="A106" s="32" t="s">
        <v>373</v>
      </c>
      <c r="B106" s="33" t="n">
        <v>0.17</v>
      </c>
      <c r="C106" s="32" t="n">
        <v>0.02</v>
      </c>
      <c r="D106" s="33" t="n">
        <v>0.54</v>
      </c>
      <c r="E106" s="33" t="n">
        <v>13</v>
      </c>
      <c r="F106" s="33" t="n">
        <v>0.26</v>
      </c>
      <c r="G106" s="33" t="n">
        <v>18</v>
      </c>
      <c r="H106" s="33" t="n">
        <v>0.48</v>
      </c>
      <c r="I106" s="33" t="n">
        <v>49</v>
      </c>
      <c r="J106" s="33" t="n">
        <v>0.21</v>
      </c>
      <c r="K106" s="33" t="n">
        <v>35</v>
      </c>
      <c r="L106" s="33" t="n">
        <v>0.13</v>
      </c>
      <c r="M106" s="32" t="n">
        <v>13</v>
      </c>
      <c r="N106" s="33" t="n">
        <f aca="false">E106&gt;=10</f>
        <v>1</v>
      </c>
      <c r="O106" s="33" t="n">
        <f aca="false">M106&gt;=10</f>
        <v>1</v>
      </c>
      <c r="P106" s="11" t="n">
        <f aca="false">ABS(B106-D106)&lt;=0.1</f>
        <v>0</v>
      </c>
      <c r="Q106" s="11" t="n">
        <f aca="false">ABS(C106-L106)&lt;=0.1</f>
        <v>0</v>
      </c>
      <c r="R106" s="11" t="n">
        <f aca="false">ABS(B106-C106)&gt;0.1</f>
        <v>1</v>
      </c>
      <c r="S106" s="11" t="n">
        <f aca="false">ABS(D106-L106)&gt;0.1</f>
        <v>1</v>
      </c>
    </row>
    <row r="107" customFormat="false" ht="15.75" hidden="false" customHeight="false" outlineLevel="0" collapsed="false">
      <c r="A107" s="32" t="s">
        <v>381</v>
      </c>
      <c r="B107" s="33" t="n">
        <v>0.69</v>
      </c>
      <c r="C107" s="32" t="n">
        <v>0.87</v>
      </c>
      <c r="D107" s="33" t="n">
        <v>0.97</v>
      </c>
      <c r="E107" s="33" t="n">
        <v>946</v>
      </c>
      <c r="F107" s="33" t="n">
        <v>0.98</v>
      </c>
      <c r="G107" s="33" t="n">
        <v>1218</v>
      </c>
      <c r="H107" s="33" t="n">
        <v>0.99</v>
      </c>
      <c r="I107" s="33" t="n">
        <v>1828</v>
      </c>
      <c r="J107" s="33" t="n">
        <v>0.93</v>
      </c>
      <c r="K107" s="33" t="n">
        <v>833</v>
      </c>
      <c r="L107" s="33" t="n">
        <v>0.99</v>
      </c>
      <c r="M107" s="32" t="n">
        <v>1473</v>
      </c>
      <c r="N107" s="33" t="n">
        <f aca="false">E107&gt;=10</f>
        <v>1</v>
      </c>
      <c r="O107" s="33" t="n">
        <f aca="false">M107&gt;=10</f>
        <v>1</v>
      </c>
      <c r="P107" s="11" t="n">
        <f aca="false">ABS(B107-D107)&lt;=0.1</f>
        <v>0</v>
      </c>
      <c r="Q107" s="11" t="n">
        <f aca="false">ABS(C107-L107)&lt;=0.1</f>
        <v>0</v>
      </c>
      <c r="R107" s="11" t="n">
        <f aca="false">ABS(B107-C107)&gt;0.1</f>
        <v>1</v>
      </c>
      <c r="S107" s="11" t="n">
        <f aca="false">ABS(D107-L107)&gt;0.1</f>
        <v>0</v>
      </c>
    </row>
    <row r="108" customFormat="false" ht="15.75" hidden="false" customHeight="false" outlineLevel="0" collapsed="false">
      <c r="A108" s="32" t="s">
        <v>384</v>
      </c>
      <c r="B108" s="33" t="n">
        <v>0.39</v>
      </c>
      <c r="C108" s="32" t="n">
        <v>0.03</v>
      </c>
      <c r="D108" s="33" t="n">
        <v>0.08</v>
      </c>
      <c r="E108" s="33" t="n">
        <v>155</v>
      </c>
      <c r="F108" s="33" t="n">
        <v>0.11</v>
      </c>
      <c r="G108" s="33" t="n">
        <v>333</v>
      </c>
      <c r="H108" s="33" t="n">
        <v>0.03</v>
      </c>
      <c r="I108" s="33" t="n">
        <v>269</v>
      </c>
      <c r="J108" s="33" t="n">
        <v>0.05</v>
      </c>
      <c r="K108" s="33" t="n">
        <v>186</v>
      </c>
      <c r="L108" s="33" t="n">
        <v>0.16</v>
      </c>
      <c r="M108" s="32" t="n">
        <v>83</v>
      </c>
      <c r="N108" s="33" t="n">
        <f aca="false">E108&gt;=10</f>
        <v>1</v>
      </c>
      <c r="O108" s="33" t="n">
        <f aca="false">M108&gt;=10</f>
        <v>1</v>
      </c>
      <c r="P108" s="11" t="n">
        <f aca="false">ABS(B108-D108)&lt;=0.1</f>
        <v>0</v>
      </c>
      <c r="Q108" s="11" t="n">
        <f aca="false">ABS(C108-L108)&lt;=0.1</f>
        <v>0</v>
      </c>
      <c r="R108" s="11" t="n">
        <f aca="false">ABS(B108-C108)&gt;0.1</f>
        <v>1</v>
      </c>
      <c r="S108" s="11" t="n">
        <f aca="false">ABS(D108-L108)&gt;0.1</f>
        <v>0</v>
      </c>
    </row>
    <row r="109" customFormat="false" ht="15.75" hidden="false" customHeight="false" outlineLevel="0" collapsed="false">
      <c r="A109" s="32" t="s">
        <v>264</v>
      </c>
      <c r="B109" s="33" t="n">
        <v>0.64</v>
      </c>
      <c r="C109" s="32" t="n">
        <v>0.47</v>
      </c>
      <c r="D109" s="33" t="n">
        <v>0.38</v>
      </c>
      <c r="E109" s="33" t="n">
        <v>6</v>
      </c>
      <c r="F109" s="33" t="n">
        <v>0.23</v>
      </c>
      <c r="G109" s="33" t="n">
        <v>17</v>
      </c>
      <c r="H109" s="33" t="n">
        <v>0.21</v>
      </c>
      <c r="I109" s="33" t="n">
        <v>31</v>
      </c>
      <c r="J109" s="33" t="n">
        <v>0.16</v>
      </c>
      <c r="K109" s="33" t="n">
        <v>7</v>
      </c>
      <c r="L109" s="33" t="n">
        <v>0.47</v>
      </c>
      <c r="M109" s="32" t="n">
        <v>10</v>
      </c>
      <c r="N109" s="33" t="n">
        <f aca="false">E109&gt;=10</f>
        <v>0</v>
      </c>
      <c r="O109" s="33" t="n">
        <f aca="false">M109&gt;=10</f>
        <v>1</v>
      </c>
      <c r="P109" s="11" t="n">
        <f aca="false">ABS(B109-D109)&lt;=0.1</f>
        <v>0</v>
      </c>
      <c r="Q109" s="11" t="n">
        <f aca="false">ABS(C109-L109)&lt;=0.1</f>
        <v>1</v>
      </c>
      <c r="R109" s="11" t="n">
        <f aca="false">ABS(B109-C109)&gt;0.1</f>
        <v>1</v>
      </c>
      <c r="S109" s="11" t="n">
        <f aca="false">ABS(D109-L109)&gt;0.1</f>
        <v>0</v>
      </c>
      <c r="T109" s="13"/>
      <c r="U109" s="11"/>
      <c r="V109" s="11"/>
    </row>
    <row r="110" customFormat="false" ht="15.75" hidden="false" customHeight="false" outlineLevel="0" collapsed="false">
      <c r="A110" s="32" t="s">
        <v>313</v>
      </c>
      <c r="B110" s="33" t="n">
        <v>0.66</v>
      </c>
      <c r="C110" s="32" t="n">
        <v>0.18</v>
      </c>
      <c r="D110" s="33" t="n">
        <v>0</v>
      </c>
      <c r="E110" s="33" t="n">
        <v>0</v>
      </c>
      <c r="F110" s="33" t="n">
        <v>0.25</v>
      </c>
      <c r="G110" s="33" t="n">
        <v>35</v>
      </c>
      <c r="H110" s="33" t="n">
        <v>0.44</v>
      </c>
      <c r="I110" s="33" t="n">
        <v>45</v>
      </c>
      <c r="J110" s="33" t="n">
        <v>0.31</v>
      </c>
      <c r="K110" s="33" t="n">
        <v>17</v>
      </c>
      <c r="L110" s="33" t="n">
        <v>0.19</v>
      </c>
      <c r="M110" s="32" t="n">
        <v>12</v>
      </c>
      <c r="N110" s="33" t="n">
        <f aca="false">E110&gt;=10</f>
        <v>0</v>
      </c>
      <c r="O110" s="33" t="n">
        <f aca="false">M110&gt;=10</f>
        <v>1</v>
      </c>
      <c r="P110" s="11" t="n">
        <f aca="false">ABS(B110-D110)&lt;=0.1</f>
        <v>0</v>
      </c>
      <c r="Q110" s="11" t="n">
        <f aca="false">ABS(C110-L110)&lt;=0.1</f>
        <v>1</v>
      </c>
      <c r="R110" s="11" t="n">
        <f aca="false">ABS(B110-C110)&gt;0.1</f>
        <v>1</v>
      </c>
      <c r="S110" s="11" t="n">
        <f aca="false">ABS(D110-L110)&gt;0.1</f>
        <v>1</v>
      </c>
      <c r="T110" s="13"/>
      <c r="U110" s="11"/>
      <c r="V110" s="11"/>
    </row>
    <row r="111" customFormat="false" ht="15.75" hidden="false" customHeight="false" outlineLevel="0" collapsed="false">
      <c r="A111" s="32" t="s">
        <v>248</v>
      </c>
      <c r="B111" s="33" t="n">
        <v>0.98</v>
      </c>
      <c r="C111" s="32" t="n">
        <v>0.85</v>
      </c>
      <c r="D111" s="33" t="n">
        <v>0.84</v>
      </c>
      <c r="E111" s="33" t="n">
        <v>18</v>
      </c>
      <c r="F111" s="33" t="n">
        <v>0.84</v>
      </c>
      <c r="G111" s="33" t="n">
        <v>57</v>
      </c>
      <c r="H111" s="33" t="n">
        <v>0.95</v>
      </c>
      <c r="I111" s="33" t="n">
        <v>103</v>
      </c>
      <c r="J111" s="33" t="n">
        <v>0.92</v>
      </c>
      <c r="K111" s="33" t="n">
        <v>47</v>
      </c>
      <c r="L111" s="33" t="n">
        <v>0.84</v>
      </c>
      <c r="M111" s="32" t="n">
        <v>17</v>
      </c>
      <c r="N111" s="33" t="n">
        <f aca="false">E111&gt;=10</f>
        <v>1</v>
      </c>
      <c r="O111" s="33" t="n">
        <f aca="false">M111&gt;=10</f>
        <v>1</v>
      </c>
      <c r="P111" s="11" t="n">
        <f aca="false">ABS(B111-D111)&lt;=0.1</f>
        <v>0</v>
      </c>
      <c r="Q111" s="11" t="n">
        <f aca="false">ABS(C111-L111)&lt;=0.1</f>
        <v>1</v>
      </c>
      <c r="R111" s="11" t="n">
        <f aca="false">ABS(B111-C111)&gt;0.1</f>
        <v>1</v>
      </c>
      <c r="S111" s="11" t="n">
        <f aca="false">ABS(D111-L111)&gt;0.1</f>
        <v>0</v>
      </c>
      <c r="T111" s="13"/>
      <c r="U111" s="11"/>
      <c r="V111" s="11"/>
    </row>
    <row r="112" customFormat="false" ht="15.75" hidden="false" customHeight="false" outlineLevel="0" collapsed="false">
      <c r="A112" s="32" t="s">
        <v>249</v>
      </c>
      <c r="B112" s="33" t="n">
        <v>0.29</v>
      </c>
      <c r="C112" s="32" t="n">
        <v>0.65</v>
      </c>
      <c r="D112" s="33" t="n">
        <v>0.83</v>
      </c>
      <c r="E112" s="33" t="n">
        <v>79</v>
      </c>
      <c r="F112" s="33" t="n">
        <v>0.63</v>
      </c>
      <c r="G112" s="33" t="n">
        <v>58</v>
      </c>
      <c r="H112" s="33" t="n">
        <v>0.69</v>
      </c>
      <c r="I112" s="33" t="n">
        <v>92</v>
      </c>
      <c r="J112" s="33" t="n">
        <v>0.68</v>
      </c>
      <c r="K112" s="33" t="n">
        <v>68</v>
      </c>
      <c r="L112" s="33" t="n">
        <v>0.71</v>
      </c>
      <c r="M112" s="32" t="n">
        <v>25</v>
      </c>
      <c r="N112" s="33" t="n">
        <f aca="false">E112&gt;=10</f>
        <v>1</v>
      </c>
      <c r="O112" s="33" t="n">
        <f aca="false">M112&gt;=10</f>
        <v>1</v>
      </c>
      <c r="P112" s="11" t="n">
        <f aca="false">ABS(B112-D112)&lt;=0.1</f>
        <v>0</v>
      </c>
      <c r="Q112" s="11" t="n">
        <f aca="false">ABS(C112-L112)&lt;=0.1</f>
        <v>1</v>
      </c>
      <c r="R112" s="11" t="n">
        <f aca="false">ABS(B112-C112)&gt;0.1</f>
        <v>1</v>
      </c>
      <c r="S112" s="11" t="n">
        <f aca="false">ABS(D112-L112)&gt;0.1</f>
        <v>1</v>
      </c>
      <c r="T112" s="13"/>
      <c r="U112" s="11"/>
      <c r="V112" s="11"/>
    </row>
    <row r="113" customFormat="false" ht="15.75" hidden="false" customHeight="false" outlineLevel="0" collapsed="false">
      <c r="A113" s="32" t="s">
        <v>251</v>
      </c>
      <c r="B113" s="33" t="n">
        <v>0.42</v>
      </c>
      <c r="C113" s="32" t="n">
        <v>0.92</v>
      </c>
      <c r="D113" s="33" t="n">
        <v>0.87</v>
      </c>
      <c r="E113" s="33" t="n">
        <v>27</v>
      </c>
      <c r="F113" s="33" t="n">
        <v>0.91</v>
      </c>
      <c r="G113" s="33" t="n">
        <v>72</v>
      </c>
      <c r="H113" s="33" t="n">
        <v>0.9</v>
      </c>
      <c r="I113" s="33" t="n">
        <v>54</v>
      </c>
      <c r="J113" s="33" t="n">
        <v>0.83</v>
      </c>
      <c r="K113" s="33" t="n">
        <v>38</v>
      </c>
      <c r="L113" s="33" t="n">
        <v>0.89</v>
      </c>
      <c r="M113" s="32" t="n">
        <v>24</v>
      </c>
      <c r="N113" s="33" t="n">
        <f aca="false">E113&gt;=10</f>
        <v>1</v>
      </c>
      <c r="O113" s="33" t="n">
        <f aca="false">M113&gt;=10</f>
        <v>1</v>
      </c>
      <c r="P113" s="11" t="n">
        <f aca="false">ABS(B113-D113)&lt;=0.1</f>
        <v>0</v>
      </c>
      <c r="Q113" s="11" t="n">
        <f aca="false">ABS(C113-L113)&lt;=0.1</f>
        <v>1</v>
      </c>
      <c r="R113" s="11" t="n">
        <f aca="false">ABS(B113-C113)&gt;0.1</f>
        <v>1</v>
      </c>
      <c r="S113" s="11" t="n">
        <f aca="false">ABS(D113-L113)&gt;0.1</f>
        <v>0</v>
      </c>
      <c r="T113" s="13"/>
      <c r="U113" s="11"/>
      <c r="V113" s="11"/>
    </row>
    <row r="114" customFormat="false" ht="15.75" hidden="false" customHeight="false" outlineLevel="0" collapsed="false">
      <c r="A114" s="32" t="s">
        <v>261</v>
      </c>
      <c r="B114" s="33" t="n">
        <v>0.3</v>
      </c>
      <c r="C114" s="32" t="n">
        <v>0.96</v>
      </c>
      <c r="D114" s="33" t="n">
        <v>0.59</v>
      </c>
      <c r="E114" s="33" t="n">
        <v>15</v>
      </c>
      <c r="F114" s="33" t="n">
        <v>0.91</v>
      </c>
      <c r="G114" s="33" t="n">
        <v>21</v>
      </c>
      <c r="H114" s="33" t="n">
        <v>0.91</v>
      </c>
      <c r="I114" s="33" t="n">
        <v>21</v>
      </c>
      <c r="J114" s="33" t="n">
        <v>0.9</v>
      </c>
      <c r="K114" s="33" t="n">
        <v>16</v>
      </c>
      <c r="L114" s="33" t="n">
        <v>0.86</v>
      </c>
      <c r="M114" s="32" t="n">
        <v>12</v>
      </c>
      <c r="N114" s="33" t="n">
        <f aca="false">E114&gt;=10</f>
        <v>1</v>
      </c>
      <c r="O114" s="33" t="n">
        <f aca="false">M114&gt;=10</f>
        <v>1</v>
      </c>
      <c r="P114" s="11" t="n">
        <f aca="false">ABS(B114-D114)&lt;=0.1</f>
        <v>0</v>
      </c>
      <c r="Q114" s="11" t="n">
        <f aca="false">ABS(C114-L114)&lt;=0.1</f>
        <v>1</v>
      </c>
      <c r="R114" s="11" t="n">
        <f aca="false">ABS(B114-C114)&gt;0.1</f>
        <v>1</v>
      </c>
      <c r="S114" s="11" t="n">
        <f aca="false">ABS(D114-L114)&gt;0.1</f>
        <v>1</v>
      </c>
      <c r="T114" s="13"/>
      <c r="U114" s="11"/>
      <c r="V114" s="11"/>
    </row>
    <row r="115" customFormat="false" ht="15.75" hidden="false" customHeight="false" outlineLevel="0" collapsed="false">
      <c r="A115" s="32" t="s">
        <v>262</v>
      </c>
      <c r="B115" s="33" t="n">
        <v>0.38</v>
      </c>
      <c r="C115" s="32" t="n">
        <v>0.97</v>
      </c>
      <c r="D115" s="33" t="n">
        <v>0.6</v>
      </c>
      <c r="E115" s="33" t="n">
        <v>16</v>
      </c>
      <c r="F115" s="33" t="n">
        <v>0.93</v>
      </c>
      <c r="G115" s="33" t="n">
        <v>28</v>
      </c>
      <c r="H115" s="33" t="n">
        <v>0.95</v>
      </c>
      <c r="I115" s="33" t="n">
        <v>40</v>
      </c>
      <c r="J115" s="33" t="n">
        <v>0.9</v>
      </c>
      <c r="K115" s="33" t="n">
        <v>15</v>
      </c>
      <c r="L115" s="33" t="n">
        <v>0.92</v>
      </c>
      <c r="M115" s="32" t="n">
        <v>17</v>
      </c>
      <c r="N115" s="33" t="n">
        <f aca="false">E115&gt;=10</f>
        <v>1</v>
      </c>
      <c r="O115" s="33" t="n">
        <f aca="false">M115&gt;=10</f>
        <v>1</v>
      </c>
      <c r="P115" s="11" t="n">
        <f aca="false">ABS(B115-D115)&lt;=0.1</f>
        <v>0</v>
      </c>
      <c r="Q115" s="11" t="n">
        <f aca="false">ABS(C115-L115)&lt;=0.1</f>
        <v>1</v>
      </c>
      <c r="R115" s="11" t="n">
        <f aca="false">ABS(B115-C115)&gt;0.1</f>
        <v>1</v>
      </c>
      <c r="S115" s="11" t="n">
        <f aca="false">ABS(D115-L115)&gt;0.1</f>
        <v>1</v>
      </c>
      <c r="T115" s="13"/>
      <c r="U115" s="11"/>
      <c r="V115" s="11"/>
    </row>
    <row r="116" customFormat="false" ht="15.75" hidden="false" customHeight="false" outlineLevel="0" collapsed="false">
      <c r="A116" s="32" t="s">
        <v>273</v>
      </c>
      <c r="B116" s="33" t="n">
        <v>0.51</v>
      </c>
      <c r="C116" s="32" t="n">
        <v>0.6</v>
      </c>
      <c r="D116" s="33" t="n">
        <v>0.63</v>
      </c>
      <c r="E116" s="33" t="n">
        <v>20</v>
      </c>
      <c r="F116" s="33" t="n">
        <v>0.22</v>
      </c>
      <c r="G116" s="33" t="n">
        <v>30</v>
      </c>
      <c r="H116" s="33" t="n">
        <v>0.63</v>
      </c>
      <c r="I116" s="33" t="n">
        <v>43</v>
      </c>
      <c r="J116" s="33" t="n">
        <v>0.49</v>
      </c>
      <c r="K116" s="33" t="n">
        <v>9</v>
      </c>
      <c r="L116" s="33" t="n">
        <v>0.54</v>
      </c>
      <c r="M116" s="32" t="n">
        <v>15</v>
      </c>
      <c r="N116" s="33" t="n">
        <f aca="false">E116&gt;=10</f>
        <v>1</v>
      </c>
      <c r="O116" s="33" t="n">
        <f aca="false">M116&gt;=10</f>
        <v>1</v>
      </c>
      <c r="P116" s="11" t="n">
        <f aca="false">ABS(B116-D116)&lt;=0.1</f>
        <v>0</v>
      </c>
      <c r="Q116" s="11" t="n">
        <f aca="false">ABS(C116-L116)&lt;=0.1</f>
        <v>1</v>
      </c>
      <c r="R116" s="11" t="n">
        <f aca="false">ABS(B116-C116)&gt;0.1</f>
        <v>0</v>
      </c>
      <c r="S116" s="11" t="n">
        <f aca="false">ABS(D116-L116)&gt;0.1</f>
        <v>0</v>
      </c>
      <c r="T116" s="13"/>
      <c r="U116" s="11"/>
      <c r="V116" s="11"/>
    </row>
    <row r="117" customFormat="false" ht="15.75" hidden="false" customHeight="false" outlineLevel="0" collapsed="false">
      <c r="A117" s="32" t="s">
        <v>278</v>
      </c>
      <c r="B117" s="33" t="n">
        <v>0.73</v>
      </c>
      <c r="C117" s="32" t="n">
        <v>0.69</v>
      </c>
      <c r="D117" s="33" t="n">
        <v>0.88</v>
      </c>
      <c r="E117" s="33" t="n">
        <v>182</v>
      </c>
      <c r="F117" s="33" t="n">
        <v>0.84</v>
      </c>
      <c r="G117" s="33" t="n">
        <v>317</v>
      </c>
      <c r="H117" s="33" t="n">
        <v>0.96</v>
      </c>
      <c r="I117" s="33" t="n">
        <v>271</v>
      </c>
      <c r="J117" s="33" t="n">
        <v>0.59</v>
      </c>
      <c r="K117" s="33" t="n">
        <v>191</v>
      </c>
      <c r="L117" s="33" t="n">
        <v>0.74</v>
      </c>
      <c r="M117" s="32" t="n">
        <v>186</v>
      </c>
      <c r="N117" s="33" t="n">
        <f aca="false">E117&gt;=10</f>
        <v>1</v>
      </c>
      <c r="O117" s="33" t="n">
        <f aca="false">M117&gt;=10</f>
        <v>1</v>
      </c>
      <c r="P117" s="11" t="n">
        <f aca="false">ABS(B117-D117)&lt;=0.1</f>
        <v>0</v>
      </c>
      <c r="Q117" s="11" t="n">
        <f aca="false">ABS(C117-L117)&lt;=0.1</f>
        <v>1</v>
      </c>
      <c r="R117" s="11" t="n">
        <f aca="false">ABS(B117-C117)&gt;0.1</f>
        <v>0</v>
      </c>
      <c r="S117" s="11" t="n">
        <f aca="false">ABS(D117-L117)&gt;0.1</f>
        <v>1</v>
      </c>
      <c r="T117" s="13"/>
      <c r="U117" s="11"/>
      <c r="V117" s="11"/>
    </row>
    <row r="118" customFormat="false" ht="15.75" hidden="false" customHeight="false" outlineLevel="0" collapsed="false">
      <c r="A118" s="32" t="s">
        <v>299</v>
      </c>
      <c r="B118" s="33" t="n">
        <v>0.92</v>
      </c>
      <c r="C118" s="32" t="n">
        <v>0.19</v>
      </c>
      <c r="D118" s="33" t="n">
        <v>0.78</v>
      </c>
      <c r="E118" s="33" t="n">
        <v>16</v>
      </c>
      <c r="F118" s="33" t="n">
        <v>0.89</v>
      </c>
      <c r="G118" s="33" t="n">
        <v>13</v>
      </c>
      <c r="H118" s="33" t="n">
        <v>0.75</v>
      </c>
      <c r="I118" s="33" t="n">
        <v>22</v>
      </c>
      <c r="J118" s="33" t="n">
        <v>0.74</v>
      </c>
      <c r="K118" s="33" t="n">
        <v>15</v>
      </c>
      <c r="L118" s="33" t="n">
        <v>0.11</v>
      </c>
      <c r="M118" s="32" t="n">
        <v>14</v>
      </c>
      <c r="N118" s="33" t="n">
        <f aca="false">E118&gt;=10</f>
        <v>1</v>
      </c>
      <c r="O118" s="33" t="n">
        <f aca="false">M118&gt;=10</f>
        <v>1</v>
      </c>
      <c r="P118" s="11" t="n">
        <f aca="false">ABS(B118-D118)&lt;=0.1</f>
        <v>0</v>
      </c>
      <c r="Q118" s="11" t="n">
        <f aca="false">ABS(C118-L118)&lt;=0.1</f>
        <v>1</v>
      </c>
      <c r="R118" s="11" t="n">
        <f aca="false">ABS(B118-C118)&gt;0.1</f>
        <v>1</v>
      </c>
      <c r="S118" s="11" t="n">
        <f aca="false">ABS(D118-L118)&gt;0.1</f>
        <v>1</v>
      </c>
      <c r="T118" s="13"/>
      <c r="U118" s="11"/>
      <c r="V118" s="11"/>
    </row>
    <row r="119" customFormat="false" ht="15.75" hidden="false" customHeight="false" outlineLevel="0" collapsed="false">
      <c r="A119" s="32" t="s">
        <v>301</v>
      </c>
      <c r="B119" s="33" t="n">
        <v>0.49</v>
      </c>
      <c r="C119" s="32" t="n">
        <v>0.91</v>
      </c>
      <c r="D119" s="33" t="n">
        <v>0.7</v>
      </c>
      <c r="E119" s="33" t="n">
        <v>175</v>
      </c>
      <c r="F119" s="33" t="n">
        <v>0.91</v>
      </c>
      <c r="G119" s="33" t="n">
        <v>199</v>
      </c>
      <c r="H119" s="33" t="n">
        <v>0.92</v>
      </c>
      <c r="I119" s="33" t="n">
        <v>756</v>
      </c>
      <c r="J119" s="33" t="n">
        <v>0.95</v>
      </c>
      <c r="K119" s="33" t="n">
        <v>333</v>
      </c>
      <c r="L119" s="33" t="n">
        <v>0.97</v>
      </c>
      <c r="M119" s="32" t="n">
        <v>265</v>
      </c>
      <c r="N119" s="33" t="n">
        <f aca="false">E119&gt;=10</f>
        <v>1</v>
      </c>
      <c r="O119" s="33" t="n">
        <f aca="false">M119&gt;=10</f>
        <v>1</v>
      </c>
      <c r="P119" s="11" t="n">
        <f aca="false">ABS(B119-D119)&lt;=0.1</f>
        <v>0</v>
      </c>
      <c r="Q119" s="11" t="n">
        <f aca="false">ABS(C119-L119)&lt;=0.1</f>
        <v>1</v>
      </c>
      <c r="R119" s="11" t="n">
        <f aca="false">ABS(B119-C119)&gt;0.1</f>
        <v>1</v>
      </c>
      <c r="S119" s="11" t="n">
        <f aca="false">ABS(D119-L119)&gt;0.1</f>
        <v>1</v>
      </c>
      <c r="T119" s="13"/>
      <c r="U119" s="11"/>
      <c r="V119" s="11"/>
    </row>
    <row r="120" customFormat="false" ht="15.75" hidden="false" customHeight="false" outlineLevel="0" collapsed="false">
      <c r="A120" s="32" t="s">
        <v>303</v>
      </c>
      <c r="B120" s="33" t="n">
        <v>0.12</v>
      </c>
      <c r="C120" s="32" t="n">
        <v>0.27</v>
      </c>
      <c r="D120" s="33" t="n">
        <v>0.24</v>
      </c>
      <c r="E120" s="33" t="n">
        <v>67</v>
      </c>
      <c r="F120" s="33" t="n">
        <v>0.34</v>
      </c>
      <c r="G120" s="33" t="n">
        <v>109</v>
      </c>
      <c r="H120" s="33" t="n">
        <v>0.34</v>
      </c>
      <c r="I120" s="33" t="n">
        <v>137</v>
      </c>
      <c r="J120" s="33" t="n">
        <v>0.29</v>
      </c>
      <c r="K120" s="33" t="n">
        <v>82</v>
      </c>
      <c r="L120" s="33" t="n">
        <v>0.29</v>
      </c>
      <c r="M120" s="32" t="n">
        <v>46</v>
      </c>
      <c r="N120" s="33" t="n">
        <f aca="false">E120&gt;=10</f>
        <v>1</v>
      </c>
      <c r="O120" s="33" t="n">
        <f aca="false">M120&gt;=10</f>
        <v>1</v>
      </c>
      <c r="P120" s="11" t="n">
        <f aca="false">ABS(B120-D120)&lt;=0.1</f>
        <v>0</v>
      </c>
      <c r="Q120" s="11" t="n">
        <f aca="false">ABS(C120-L120)&lt;=0.1</f>
        <v>1</v>
      </c>
      <c r="R120" s="11" t="n">
        <f aca="false">ABS(B120-C120)&gt;0.1</f>
        <v>1</v>
      </c>
      <c r="S120" s="11" t="n">
        <f aca="false">ABS(D120-L120)&gt;0.1</f>
        <v>0</v>
      </c>
      <c r="T120" s="13"/>
      <c r="U120" s="11"/>
      <c r="V120" s="11"/>
    </row>
    <row r="121" customFormat="false" ht="15.75" hidden="false" customHeight="false" outlineLevel="0" collapsed="false">
      <c r="A121" s="32" t="s">
        <v>327</v>
      </c>
      <c r="B121" s="33" t="n">
        <v>0.31</v>
      </c>
      <c r="C121" s="32" t="n">
        <v>0.13</v>
      </c>
      <c r="D121" s="33" t="n">
        <v>0.49</v>
      </c>
      <c r="E121" s="33" t="n">
        <v>70</v>
      </c>
      <c r="F121" s="33" t="n">
        <v>0.27</v>
      </c>
      <c r="G121" s="33" t="n">
        <v>169</v>
      </c>
      <c r="H121" s="33" t="n">
        <v>0.26</v>
      </c>
      <c r="I121" s="33" t="n">
        <v>229</v>
      </c>
      <c r="J121" s="33" t="n">
        <v>0.29</v>
      </c>
      <c r="K121" s="33" t="n">
        <v>134</v>
      </c>
      <c r="L121" s="33" t="n">
        <v>0.17</v>
      </c>
      <c r="M121" s="32" t="n">
        <v>76</v>
      </c>
      <c r="N121" s="33" t="n">
        <f aca="false">E121&gt;=10</f>
        <v>1</v>
      </c>
      <c r="O121" s="33" t="n">
        <f aca="false">M121&gt;=10</f>
        <v>1</v>
      </c>
      <c r="P121" s="11" t="n">
        <f aca="false">ABS(B121-D121)&lt;=0.1</f>
        <v>0</v>
      </c>
      <c r="Q121" s="11" t="n">
        <f aca="false">ABS(C121-L121)&lt;=0.1</f>
        <v>1</v>
      </c>
      <c r="R121" s="11" t="n">
        <f aca="false">ABS(B121-C121)&gt;0.1</f>
        <v>1</v>
      </c>
      <c r="S121" s="11" t="n">
        <f aca="false">ABS(D121-L121)&gt;0.1</f>
        <v>1</v>
      </c>
      <c r="T121" s="13"/>
      <c r="U121" s="11"/>
      <c r="V121" s="11"/>
    </row>
    <row r="122" customFormat="false" ht="15.75" hidden="false" customHeight="false" outlineLevel="0" collapsed="false">
      <c r="A122" s="32" t="s">
        <v>328</v>
      </c>
      <c r="B122" s="33" t="n">
        <v>0.25</v>
      </c>
      <c r="C122" s="32" t="n">
        <v>0</v>
      </c>
      <c r="D122" s="33" t="n">
        <v>0.46</v>
      </c>
      <c r="E122" s="33" t="n">
        <v>37</v>
      </c>
      <c r="F122" s="33" t="n">
        <v>0.05</v>
      </c>
      <c r="G122" s="33" t="n">
        <v>89</v>
      </c>
      <c r="H122" s="33" t="n">
        <v>0.31</v>
      </c>
      <c r="I122" s="33" t="n">
        <v>111</v>
      </c>
      <c r="J122" s="33" t="n">
        <v>0.18</v>
      </c>
      <c r="K122" s="33" t="n">
        <v>97</v>
      </c>
      <c r="L122" s="33" t="n">
        <v>0.1</v>
      </c>
      <c r="M122" s="32" t="n">
        <v>58</v>
      </c>
      <c r="N122" s="33" t="n">
        <f aca="false">E122&gt;=10</f>
        <v>1</v>
      </c>
      <c r="O122" s="33" t="n">
        <f aca="false">M122&gt;=10</f>
        <v>1</v>
      </c>
      <c r="P122" s="11" t="n">
        <f aca="false">ABS(B122-D122)&lt;=0.1</f>
        <v>0</v>
      </c>
      <c r="Q122" s="11" t="n">
        <f aca="false">ABS(C122-L122)&lt;=0.1</f>
        <v>1</v>
      </c>
      <c r="R122" s="11" t="n">
        <f aca="false">ABS(B122-C122)&gt;0.1</f>
        <v>1</v>
      </c>
      <c r="S122" s="11" t="n">
        <f aca="false">ABS(D122-L122)&gt;0.1</f>
        <v>1</v>
      </c>
    </row>
    <row r="123" customFormat="false" ht="15.75" hidden="false" customHeight="false" outlineLevel="0" collapsed="false">
      <c r="A123" s="32" t="s">
        <v>334</v>
      </c>
      <c r="B123" s="33" t="n">
        <v>0.73</v>
      </c>
      <c r="C123" s="32" t="n">
        <v>0.95</v>
      </c>
      <c r="D123" s="33" t="n">
        <v>0.95</v>
      </c>
      <c r="E123" s="33" t="n">
        <v>64</v>
      </c>
      <c r="F123" s="33" t="n">
        <v>0.89</v>
      </c>
      <c r="G123" s="33" t="n">
        <v>132</v>
      </c>
      <c r="H123" s="33" t="n">
        <v>0.89</v>
      </c>
      <c r="I123" s="33" t="n">
        <v>302</v>
      </c>
      <c r="J123" s="33" t="n">
        <v>0.94</v>
      </c>
      <c r="K123" s="33" t="n">
        <v>165</v>
      </c>
      <c r="L123" s="33" t="n">
        <v>0.86</v>
      </c>
      <c r="M123" s="32" t="n">
        <v>101</v>
      </c>
      <c r="N123" s="33" t="n">
        <f aca="false">E123&gt;=10</f>
        <v>1</v>
      </c>
      <c r="O123" s="33" t="n">
        <f aca="false">M123&gt;=10</f>
        <v>1</v>
      </c>
      <c r="P123" s="11" t="n">
        <f aca="false">ABS(B123-D123)&lt;=0.1</f>
        <v>0</v>
      </c>
      <c r="Q123" s="11" t="n">
        <f aca="false">ABS(C123-L123)&lt;=0.1</f>
        <v>1</v>
      </c>
      <c r="R123" s="11" t="n">
        <f aca="false">ABS(B123-C123)&gt;0.1</f>
        <v>1</v>
      </c>
      <c r="S123" s="11" t="n">
        <f aca="false">ABS(D123-L123)&gt;0.1</f>
        <v>0</v>
      </c>
    </row>
    <row r="124" customFormat="false" ht="15.75" hidden="false" customHeight="false" outlineLevel="0" collapsed="false">
      <c r="A124" s="32" t="s">
        <v>337</v>
      </c>
      <c r="B124" s="33" t="n">
        <v>0.65</v>
      </c>
      <c r="C124" s="32" t="n">
        <v>0.83</v>
      </c>
      <c r="D124" s="33" t="n">
        <v>0.96</v>
      </c>
      <c r="E124" s="33" t="n">
        <v>53</v>
      </c>
      <c r="F124" s="33" t="n">
        <v>0.98</v>
      </c>
      <c r="G124" s="33" t="n">
        <v>93</v>
      </c>
      <c r="H124" s="33" t="n">
        <v>0.98</v>
      </c>
      <c r="I124" s="33" t="n">
        <v>119</v>
      </c>
      <c r="J124" s="33" t="n">
        <v>0.94</v>
      </c>
      <c r="K124" s="33" t="n">
        <v>47</v>
      </c>
      <c r="L124" s="33" t="n">
        <v>0.92</v>
      </c>
      <c r="M124" s="32" t="n">
        <v>35</v>
      </c>
      <c r="N124" s="33" t="n">
        <f aca="false">E124&gt;=10</f>
        <v>1</v>
      </c>
      <c r="O124" s="33" t="n">
        <f aca="false">M124&gt;=10</f>
        <v>1</v>
      </c>
      <c r="P124" s="11" t="n">
        <f aca="false">ABS(B124-D124)&lt;=0.1</f>
        <v>0</v>
      </c>
      <c r="Q124" s="11" t="n">
        <f aca="false">ABS(C124-L124)&lt;=0.1</f>
        <v>1</v>
      </c>
      <c r="R124" s="11" t="n">
        <f aca="false">ABS(B124-C124)&gt;0.1</f>
        <v>1</v>
      </c>
      <c r="S124" s="11" t="n">
        <f aca="false">ABS(D124-L124)&gt;0.1</f>
        <v>0</v>
      </c>
    </row>
    <row r="125" customFormat="false" ht="15.75" hidden="false" customHeight="false" outlineLevel="0" collapsed="false">
      <c r="A125" s="32" t="s">
        <v>342</v>
      </c>
      <c r="B125" s="33" t="n">
        <v>0.55</v>
      </c>
      <c r="C125" s="32" t="n">
        <v>0.89</v>
      </c>
      <c r="D125" s="33" t="n">
        <v>0.66</v>
      </c>
      <c r="E125" s="33" t="n">
        <v>22</v>
      </c>
      <c r="F125" s="33" t="n">
        <v>0.49</v>
      </c>
      <c r="G125" s="33" t="n">
        <v>25</v>
      </c>
      <c r="H125" s="33" t="n">
        <v>0.28</v>
      </c>
      <c r="I125" s="33" t="n">
        <v>31</v>
      </c>
      <c r="J125" s="33" t="n">
        <v>0.79</v>
      </c>
      <c r="K125" s="33" t="n">
        <v>37</v>
      </c>
      <c r="L125" s="33" t="n">
        <v>0.86</v>
      </c>
      <c r="M125" s="32" t="n">
        <v>29</v>
      </c>
      <c r="N125" s="33" t="n">
        <f aca="false">E125&gt;=10</f>
        <v>1</v>
      </c>
      <c r="O125" s="33" t="n">
        <f aca="false">M125&gt;=10</f>
        <v>1</v>
      </c>
      <c r="P125" s="11" t="n">
        <f aca="false">ABS(B125-D125)&lt;=0.1</f>
        <v>0</v>
      </c>
      <c r="Q125" s="11" t="n">
        <f aca="false">ABS(C125-L125)&lt;=0.1</f>
        <v>1</v>
      </c>
      <c r="R125" s="11" t="n">
        <f aca="false">ABS(B125-C125)&gt;0.1</f>
        <v>1</v>
      </c>
      <c r="S125" s="11" t="n">
        <f aca="false">ABS(D125-L125)&gt;0.1</f>
        <v>1</v>
      </c>
    </row>
    <row r="126" customFormat="false" ht="15.75" hidden="false" customHeight="false" outlineLevel="0" collapsed="false">
      <c r="A126" s="32" t="s">
        <v>343</v>
      </c>
      <c r="B126" s="33" t="n">
        <v>0.78</v>
      </c>
      <c r="C126" s="32" t="n">
        <v>0.98</v>
      </c>
      <c r="D126" s="33" t="n">
        <v>0.94</v>
      </c>
      <c r="E126" s="33" t="n">
        <v>31</v>
      </c>
      <c r="F126" s="33" t="n">
        <v>0.95</v>
      </c>
      <c r="G126" s="33" t="n">
        <v>52</v>
      </c>
      <c r="H126" s="33" t="n">
        <v>0.97</v>
      </c>
      <c r="I126" s="33" t="n">
        <v>69</v>
      </c>
      <c r="J126" s="33" t="n">
        <v>0.95</v>
      </c>
      <c r="K126" s="33" t="n">
        <v>39</v>
      </c>
      <c r="L126" s="33" t="n">
        <v>0.95</v>
      </c>
      <c r="M126" s="32" t="n">
        <v>36</v>
      </c>
      <c r="N126" s="33" t="n">
        <f aca="false">E126&gt;=10</f>
        <v>1</v>
      </c>
      <c r="O126" s="33" t="n">
        <f aca="false">M126&gt;=10</f>
        <v>1</v>
      </c>
      <c r="P126" s="11" t="n">
        <f aca="false">ABS(B126-D126)&lt;=0.1</f>
        <v>0</v>
      </c>
      <c r="Q126" s="11" t="n">
        <f aca="false">ABS(C126-L126)&lt;=0.1</f>
        <v>1</v>
      </c>
      <c r="R126" s="11" t="n">
        <f aca="false">ABS(B126-C126)&gt;0.1</f>
        <v>1</v>
      </c>
      <c r="S126" s="11" t="n">
        <f aca="false">ABS(D126-L126)&gt;0.1</f>
        <v>0</v>
      </c>
    </row>
    <row r="127" customFormat="false" ht="15.75" hidden="false" customHeight="false" outlineLevel="0" collapsed="false">
      <c r="A127" s="32" t="s">
        <v>350</v>
      </c>
      <c r="B127" s="33" t="n">
        <v>0.23</v>
      </c>
      <c r="C127" s="32" t="n">
        <v>0.96</v>
      </c>
      <c r="D127" s="33" t="n">
        <v>0.87</v>
      </c>
      <c r="E127" s="33" t="n">
        <v>35</v>
      </c>
      <c r="F127" s="33" t="n">
        <v>0.89</v>
      </c>
      <c r="G127" s="33" t="n">
        <v>92</v>
      </c>
      <c r="H127" s="33" t="n">
        <v>0.85</v>
      </c>
      <c r="I127" s="33" t="n">
        <v>110</v>
      </c>
      <c r="J127" s="33" t="n">
        <v>0.89</v>
      </c>
      <c r="K127" s="33" t="n">
        <v>81</v>
      </c>
      <c r="L127" s="33" t="n">
        <v>0.89</v>
      </c>
      <c r="M127" s="32" t="n">
        <v>62</v>
      </c>
      <c r="N127" s="33" t="n">
        <f aca="false">E127&gt;=10</f>
        <v>1</v>
      </c>
      <c r="O127" s="33" t="n">
        <f aca="false">M127&gt;=10</f>
        <v>1</v>
      </c>
      <c r="P127" s="11" t="n">
        <f aca="false">ABS(B127-D127)&lt;=0.1</f>
        <v>0</v>
      </c>
      <c r="Q127" s="11" t="n">
        <f aca="false">ABS(C127-L127)&lt;=0.1</f>
        <v>1</v>
      </c>
      <c r="R127" s="11" t="n">
        <f aca="false">ABS(B127-C127)&gt;0.1</f>
        <v>1</v>
      </c>
      <c r="S127" s="11" t="n">
        <f aca="false">ABS(D127-L127)&gt;0.1</f>
        <v>0</v>
      </c>
    </row>
    <row r="128" customFormat="false" ht="15.75" hidden="false" customHeight="false" outlineLevel="0" collapsed="false">
      <c r="A128" s="32" t="s">
        <v>361</v>
      </c>
      <c r="B128" s="33" t="n">
        <v>0.71</v>
      </c>
      <c r="C128" s="32" t="n">
        <v>0.97</v>
      </c>
      <c r="D128" s="33" t="n">
        <v>0.92</v>
      </c>
      <c r="E128" s="33" t="n">
        <v>591</v>
      </c>
      <c r="F128" s="33" t="n">
        <v>0.98</v>
      </c>
      <c r="G128" s="33" t="n">
        <v>1160</v>
      </c>
      <c r="H128" s="33" t="n">
        <v>0.96</v>
      </c>
      <c r="I128" s="33" t="n">
        <v>745</v>
      </c>
      <c r="J128" s="33" t="n">
        <v>0.95</v>
      </c>
      <c r="K128" s="33" t="n">
        <v>657</v>
      </c>
      <c r="L128" s="33" t="n">
        <v>0.99</v>
      </c>
      <c r="M128" s="32" t="n">
        <v>835</v>
      </c>
      <c r="N128" s="33" t="n">
        <f aca="false">E128&gt;=10</f>
        <v>1</v>
      </c>
      <c r="O128" s="33" t="n">
        <f aca="false">M128&gt;=10</f>
        <v>1</v>
      </c>
      <c r="P128" s="11" t="n">
        <f aca="false">ABS(B128-D128)&lt;=0.1</f>
        <v>0</v>
      </c>
      <c r="Q128" s="11" t="n">
        <f aca="false">ABS(C128-L128)&lt;=0.1</f>
        <v>1</v>
      </c>
      <c r="R128" s="11" t="n">
        <f aca="false">ABS(B128-C128)&gt;0.1</f>
        <v>1</v>
      </c>
      <c r="S128" s="11" t="n">
        <f aca="false">ABS(D128-L128)&gt;0.1</f>
        <v>0</v>
      </c>
    </row>
    <row r="129" customFormat="false" ht="15.75" hidden="false" customHeight="false" outlineLevel="0" collapsed="false">
      <c r="A129" s="32" t="s">
        <v>368</v>
      </c>
      <c r="B129" s="33" t="n">
        <v>0.16</v>
      </c>
      <c r="C129" s="32" t="n">
        <v>0.19</v>
      </c>
      <c r="D129" s="33" t="n">
        <v>0.03</v>
      </c>
      <c r="E129" s="33" t="n">
        <v>156</v>
      </c>
      <c r="F129" s="33" t="n">
        <v>0.07</v>
      </c>
      <c r="G129" s="33" t="n">
        <v>176</v>
      </c>
      <c r="H129" s="33" t="n">
        <v>0.1</v>
      </c>
      <c r="I129" s="33" t="n">
        <v>292</v>
      </c>
      <c r="J129" s="33" t="n">
        <v>0.21</v>
      </c>
      <c r="K129" s="33" t="n">
        <v>161</v>
      </c>
      <c r="L129" s="33" t="n">
        <v>0.24</v>
      </c>
      <c r="M129" s="32" t="n">
        <v>81</v>
      </c>
      <c r="N129" s="33" t="n">
        <f aca="false">E129&gt;=10</f>
        <v>1</v>
      </c>
      <c r="O129" s="33" t="n">
        <f aca="false">M129&gt;=10</f>
        <v>1</v>
      </c>
      <c r="P129" s="11" t="n">
        <f aca="false">ABS(B129-D129)&lt;=0.1</f>
        <v>0</v>
      </c>
      <c r="Q129" s="11" t="n">
        <f aca="false">ABS(C129-L129)&lt;=0.1</f>
        <v>1</v>
      </c>
      <c r="R129" s="11" t="n">
        <f aca="false">ABS(B129-C129)&gt;0.1</f>
        <v>0</v>
      </c>
      <c r="S129" s="11" t="n">
        <f aca="false">ABS(D129-L129)&gt;0.1</f>
        <v>1</v>
      </c>
    </row>
    <row r="130" customFormat="false" ht="15.75" hidden="false" customHeight="false" outlineLevel="0" collapsed="false">
      <c r="A130" s="32" t="s">
        <v>375</v>
      </c>
      <c r="B130" s="33" t="n">
        <v>0.97</v>
      </c>
      <c r="C130" s="32" t="n">
        <v>0.87</v>
      </c>
      <c r="D130" s="33" t="n">
        <v>0.83</v>
      </c>
      <c r="E130" s="33" t="n">
        <v>101</v>
      </c>
      <c r="F130" s="33" t="n">
        <v>0.9</v>
      </c>
      <c r="G130" s="33" t="n">
        <v>155</v>
      </c>
      <c r="H130" s="33" t="n">
        <v>0.95</v>
      </c>
      <c r="I130" s="33" t="n">
        <v>347</v>
      </c>
      <c r="J130" s="33" t="n">
        <v>0.94</v>
      </c>
      <c r="K130" s="33" t="n">
        <v>176</v>
      </c>
      <c r="L130" s="33" t="n">
        <v>0.92</v>
      </c>
      <c r="M130" s="32" t="n">
        <v>115</v>
      </c>
      <c r="N130" s="33" t="n">
        <f aca="false">E130&gt;=10</f>
        <v>1</v>
      </c>
      <c r="O130" s="33" t="n">
        <f aca="false">M130&gt;=10</f>
        <v>1</v>
      </c>
      <c r="P130" s="11" t="n">
        <f aca="false">ABS(B130-D130)&lt;=0.1</f>
        <v>0</v>
      </c>
      <c r="Q130" s="11" t="n">
        <f aca="false">ABS(C130-L130)&lt;=0.1</f>
        <v>1</v>
      </c>
      <c r="R130" s="11" t="n">
        <f aca="false">ABS(B130-C130)&gt;0.1</f>
        <v>0</v>
      </c>
      <c r="S130" s="11" t="n">
        <f aca="false">ABS(D130-L130)&gt;0.1</f>
        <v>0</v>
      </c>
    </row>
    <row r="131" customFormat="false" ht="15.75" hidden="false" customHeight="false" outlineLevel="0" collapsed="false">
      <c r="A131" s="32" t="s">
        <v>380</v>
      </c>
      <c r="B131" s="33" t="n">
        <v>0.27</v>
      </c>
      <c r="C131" s="32" t="n">
        <v>0.1</v>
      </c>
      <c r="D131" s="33" t="n">
        <v>0.38</v>
      </c>
      <c r="E131" s="33" t="n">
        <v>39</v>
      </c>
      <c r="F131" s="33" t="n">
        <v>0.39</v>
      </c>
      <c r="G131" s="33" t="n">
        <v>38</v>
      </c>
      <c r="H131" s="33" t="n">
        <v>0.18</v>
      </c>
      <c r="I131" s="33" t="n">
        <v>64</v>
      </c>
      <c r="J131" s="33" t="n">
        <v>0.16</v>
      </c>
      <c r="K131" s="33" t="n">
        <v>38</v>
      </c>
      <c r="L131" s="33" t="n">
        <v>0.08</v>
      </c>
      <c r="M131" s="32" t="n">
        <v>18</v>
      </c>
      <c r="N131" s="33" t="n">
        <f aca="false">E131&gt;=10</f>
        <v>1</v>
      </c>
      <c r="O131" s="33" t="n">
        <f aca="false">M131&gt;=10</f>
        <v>1</v>
      </c>
      <c r="P131" s="11" t="n">
        <f aca="false">ABS(B131-D131)&lt;=0.1</f>
        <v>0</v>
      </c>
      <c r="Q131" s="11" t="n">
        <f aca="false">ABS(C131-L131)&lt;=0.1</f>
        <v>1</v>
      </c>
      <c r="R131" s="11" t="n">
        <f aca="false">ABS(B131-C131)&gt;0.1</f>
        <v>1</v>
      </c>
      <c r="S131" s="11" t="n">
        <f aca="false">ABS(D131-L131)&gt;0.1</f>
        <v>1</v>
      </c>
    </row>
    <row r="132" customFormat="false" ht="15.75" hidden="false" customHeight="false" outlineLevel="0" collapsed="false">
      <c r="A132" s="32" t="s">
        <v>385</v>
      </c>
      <c r="B132" s="33" t="n">
        <v>0.4</v>
      </c>
      <c r="C132" s="32" t="n">
        <v>0.03</v>
      </c>
      <c r="D132" s="33" t="n">
        <v>0.12</v>
      </c>
      <c r="E132" s="33" t="n">
        <v>155</v>
      </c>
      <c r="F132" s="33" t="n">
        <v>0.1</v>
      </c>
      <c r="G132" s="33" t="n">
        <v>333</v>
      </c>
      <c r="H132" s="33" t="n">
        <v>0.03</v>
      </c>
      <c r="I132" s="33" t="n">
        <v>269</v>
      </c>
      <c r="J132" s="33" t="n">
        <v>0.03</v>
      </c>
      <c r="K132" s="33" t="n">
        <v>186</v>
      </c>
      <c r="L132" s="33" t="n">
        <v>0.13</v>
      </c>
      <c r="M132" s="32" t="n">
        <v>83</v>
      </c>
      <c r="N132" s="33" t="n">
        <f aca="false">E132&gt;=10</f>
        <v>1</v>
      </c>
      <c r="O132" s="33" t="n">
        <f aca="false">M132&gt;=10</f>
        <v>1</v>
      </c>
      <c r="P132" s="11" t="n">
        <f aca="false">ABS(B132-D132)&lt;=0.1</f>
        <v>0</v>
      </c>
      <c r="Q132" s="11" t="n">
        <f aca="false">ABS(C132-L132)&lt;=0.1</f>
        <v>1</v>
      </c>
      <c r="R132" s="11" t="n">
        <f aca="false">ABS(B132-C132)&gt;0.1</f>
        <v>1</v>
      </c>
      <c r="S132" s="11" t="n">
        <f aca="false">ABS(D132-L132)&gt;0.1</f>
        <v>0</v>
      </c>
    </row>
    <row r="133" customFormat="false" ht="15.75" hidden="false" customHeight="false" outlineLevel="0" collapsed="false">
      <c r="A133" s="32" t="s">
        <v>244</v>
      </c>
      <c r="B133" s="33" t="n">
        <v>0.52</v>
      </c>
      <c r="C133" s="32" t="n">
        <v>0.23</v>
      </c>
      <c r="D133" s="33" t="n">
        <v>0.44</v>
      </c>
      <c r="E133" s="33" t="n">
        <v>232</v>
      </c>
      <c r="F133" s="33" t="n">
        <v>0.45</v>
      </c>
      <c r="G133" s="33" t="n">
        <v>500</v>
      </c>
      <c r="H133" s="33" t="n">
        <v>0.47</v>
      </c>
      <c r="I133" s="33" t="n">
        <v>677</v>
      </c>
      <c r="J133" s="33" t="n">
        <v>0.45</v>
      </c>
      <c r="K133" s="33" t="n">
        <v>409</v>
      </c>
      <c r="L133" s="33" t="n">
        <v>0.37</v>
      </c>
      <c r="M133" s="32" t="n">
        <v>230</v>
      </c>
      <c r="N133" s="33" t="n">
        <f aca="false">E133&gt;=10</f>
        <v>1</v>
      </c>
      <c r="O133" s="33" t="n">
        <f aca="false">M133&gt;=10</f>
        <v>1</v>
      </c>
      <c r="P133" s="11" t="n">
        <f aca="false">ABS(B133-D133)&lt;=0.1</f>
        <v>1</v>
      </c>
      <c r="Q133" s="11" t="n">
        <f aca="false">ABS(C133-L133)&lt;=0.1</f>
        <v>0</v>
      </c>
      <c r="R133" s="11" t="n">
        <f aca="false">ABS(B133-C133)&gt;0.1</f>
        <v>1</v>
      </c>
      <c r="S133" s="11" t="n">
        <f aca="false">ABS(D133-L133)&gt;0.1</f>
        <v>0</v>
      </c>
      <c r="T133" s="13"/>
      <c r="U133" s="11"/>
      <c r="V133" s="11"/>
    </row>
    <row r="134" customFormat="false" ht="15.75" hidden="false" customHeight="false" outlineLevel="0" collapsed="false">
      <c r="A134" s="32" t="s">
        <v>268</v>
      </c>
      <c r="B134" s="33" t="n">
        <v>0.09</v>
      </c>
      <c r="C134" s="32" t="n">
        <v>0.29</v>
      </c>
      <c r="D134" s="33" t="n">
        <v>0.05</v>
      </c>
      <c r="E134" s="33" t="n">
        <v>27</v>
      </c>
      <c r="F134" s="33" t="n">
        <v>0.02</v>
      </c>
      <c r="G134" s="33" t="n">
        <v>71</v>
      </c>
      <c r="H134" s="33" t="n">
        <v>0.04</v>
      </c>
      <c r="I134" s="33" t="n">
        <v>53</v>
      </c>
      <c r="J134" s="33" t="n">
        <v>0.02</v>
      </c>
      <c r="K134" s="33" t="n">
        <v>47</v>
      </c>
      <c r="L134" s="33" t="n">
        <v>0.05</v>
      </c>
      <c r="M134" s="32" t="n">
        <v>23</v>
      </c>
      <c r="N134" s="33" t="n">
        <f aca="false">E134&gt;=10</f>
        <v>1</v>
      </c>
      <c r="O134" s="33" t="n">
        <f aca="false">M134&gt;=10</f>
        <v>1</v>
      </c>
      <c r="P134" s="11" t="n">
        <f aca="false">ABS(B134-D134)&lt;=0.1</f>
        <v>1</v>
      </c>
      <c r="Q134" s="11" t="n">
        <f aca="false">ABS(C134-L134)&lt;=0.1</f>
        <v>0</v>
      </c>
      <c r="R134" s="11" t="n">
        <f aca="false">ABS(B134-C134)&gt;0.1</f>
        <v>1</v>
      </c>
      <c r="S134" s="11" t="n">
        <f aca="false">ABS(D134-L134)&gt;0.1</f>
        <v>0</v>
      </c>
      <c r="T134" s="13"/>
      <c r="U134" s="11"/>
      <c r="V134" s="11"/>
    </row>
    <row r="135" customFormat="false" ht="15.75" hidden="false" customHeight="false" outlineLevel="0" collapsed="false">
      <c r="A135" s="32" t="s">
        <v>271</v>
      </c>
      <c r="B135" s="33" t="n">
        <v>0.49</v>
      </c>
      <c r="C135" s="32" t="n">
        <v>0.86</v>
      </c>
      <c r="D135" s="33" t="n">
        <v>0.41</v>
      </c>
      <c r="E135" s="33" t="n">
        <v>13</v>
      </c>
      <c r="F135" s="33" t="n">
        <v>0.51</v>
      </c>
      <c r="G135" s="33" t="n">
        <v>37</v>
      </c>
      <c r="H135" s="33" t="n">
        <v>0.61</v>
      </c>
      <c r="I135" s="33" t="n">
        <v>58</v>
      </c>
      <c r="J135" s="33" t="n">
        <v>0.53</v>
      </c>
      <c r="K135" s="33" t="n">
        <v>15</v>
      </c>
      <c r="L135" s="33" t="n">
        <v>0.69</v>
      </c>
      <c r="M135" s="32" t="n">
        <v>15</v>
      </c>
      <c r="N135" s="33" t="n">
        <f aca="false">E135&gt;=10</f>
        <v>1</v>
      </c>
      <c r="O135" s="33" t="n">
        <f aca="false">M135&gt;=10</f>
        <v>1</v>
      </c>
      <c r="P135" s="11" t="n">
        <f aca="false">ABS(B135-D135)&lt;=0.1</f>
        <v>1</v>
      </c>
      <c r="Q135" s="11" t="n">
        <f aca="false">ABS(C135-L135)&lt;=0.1</f>
        <v>0</v>
      </c>
      <c r="R135" s="11" t="n">
        <f aca="false">ABS(B135-C135)&gt;0.1</f>
        <v>1</v>
      </c>
      <c r="S135" s="11" t="n">
        <f aca="false">ABS(D135-L135)&gt;0.1</f>
        <v>1</v>
      </c>
      <c r="T135" s="13"/>
      <c r="U135" s="11"/>
      <c r="V135" s="11"/>
    </row>
    <row r="136" customFormat="false" ht="15.75" hidden="false" customHeight="false" outlineLevel="0" collapsed="false">
      <c r="A136" s="32" t="s">
        <v>280</v>
      </c>
      <c r="B136" s="33" t="n">
        <v>0.63</v>
      </c>
      <c r="C136" s="32" t="n">
        <v>0.76</v>
      </c>
      <c r="D136" s="33" t="n">
        <v>0.59</v>
      </c>
      <c r="E136" s="33" t="n">
        <v>33</v>
      </c>
      <c r="F136" s="33" t="n">
        <v>0.56</v>
      </c>
      <c r="G136" s="33" t="n">
        <v>58</v>
      </c>
      <c r="H136" s="33" t="n">
        <v>0.53</v>
      </c>
      <c r="I136" s="33" t="n">
        <v>62</v>
      </c>
      <c r="J136" s="33" t="n">
        <v>0.59</v>
      </c>
      <c r="K136" s="33" t="n">
        <v>53</v>
      </c>
      <c r="L136" s="33" t="n">
        <v>0.43</v>
      </c>
      <c r="M136" s="32" t="n">
        <v>31</v>
      </c>
      <c r="N136" s="33" t="n">
        <f aca="false">E136&gt;=10</f>
        <v>1</v>
      </c>
      <c r="O136" s="33" t="n">
        <f aca="false">M136&gt;=10</f>
        <v>1</v>
      </c>
      <c r="P136" s="11" t="n">
        <f aca="false">ABS(B136-D136)&lt;=0.1</f>
        <v>1</v>
      </c>
      <c r="Q136" s="11" t="n">
        <f aca="false">ABS(C136-L136)&lt;=0.1</f>
        <v>0</v>
      </c>
      <c r="R136" s="11" t="n">
        <f aca="false">ABS(B136-C136)&gt;0.1</f>
        <v>1</v>
      </c>
      <c r="S136" s="11" t="n">
        <f aca="false">ABS(D136-L136)&gt;0.1</f>
        <v>1</v>
      </c>
      <c r="T136" s="13"/>
      <c r="U136" s="11"/>
      <c r="V136" s="11"/>
    </row>
    <row r="137" customFormat="false" ht="15.75" hidden="false" customHeight="false" outlineLevel="0" collapsed="false">
      <c r="A137" s="32" t="s">
        <v>307</v>
      </c>
      <c r="B137" s="33" t="n">
        <v>0.08</v>
      </c>
      <c r="C137" s="32" t="n">
        <v>0.38</v>
      </c>
      <c r="D137" s="33" t="n">
        <v>0.08</v>
      </c>
      <c r="E137" s="33" t="n">
        <v>25</v>
      </c>
      <c r="F137" s="33" t="n">
        <v>0.07</v>
      </c>
      <c r="G137" s="33" t="n">
        <v>56</v>
      </c>
      <c r="H137" s="33" t="n">
        <v>0.06</v>
      </c>
      <c r="I137" s="33" t="n">
        <v>45</v>
      </c>
      <c r="J137" s="33" t="n">
        <v>0.11</v>
      </c>
      <c r="K137" s="33" t="n">
        <v>27</v>
      </c>
      <c r="L137" s="33" t="n">
        <v>0.27</v>
      </c>
      <c r="M137" s="32" t="n">
        <v>17</v>
      </c>
      <c r="N137" s="33" t="n">
        <f aca="false">E137&gt;=10</f>
        <v>1</v>
      </c>
      <c r="O137" s="33" t="n">
        <f aca="false">M137&gt;=10</f>
        <v>1</v>
      </c>
      <c r="P137" s="11" t="n">
        <f aca="false">ABS(B137-D137)&lt;=0.1</f>
        <v>1</v>
      </c>
      <c r="Q137" s="11" t="n">
        <f aca="false">ABS(C137-L137)&lt;=0.1</f>
        <v>0</v>
      </c>
      <c r="R137" s="11" t="n">
        <f aca="false">ABS(B137-C137)&gt;0.1</f>
        <v>1</v>
      </c>
      <c r="S137" s="11" t="n">
        <f aca="false">ABS(D137-L137)&gt;0.1</f>
        <v>1</v>
      </c>
      <c r="T137" s="13"/>
      <c r="U137" s="11"/>
      <c r="V137" s="11"/>
    </row>
    <row r="138" customFormat="false" ht="15.75" hidden="false" customHeight="false" outlineLevel="0" collapsed="false">
      <c r="A138" s="32" t="s">
        <v>322</v>
      </c>
      <c r="B138" s="33" t="n">
        <v>0.12</v>
      </c>
      <c r="C138" s="32" t="n">
        <v>0.06</v>
      </c>
      <c r="D138" s="33" t="n">
        <v>0.2</v>
      </c>
      <c r="E138" s="33" t="n">
        <v>454</v>
      </c>
      <c r="F138" s="33" t="n">
        <v>0.17</v>
      </c>
      <c r="G138" s="33" t="n">
        <v>846</v>
      </c>
      <c r="H138" s="33" t="n">
        <v>0.17</v>
      </c>
      <c r="I138" s="33" t="n">
        <v>903</v>
      </c>
      <c r="J138" s="33" t="n">
        <v>0.2</v>
      </c>
      <c r="K138" s="33" t="n">
        <v>568</v>
      </c>
      <c r="L138" s="33" t="n">
        <v>0.34</v>
      </c>
      <c r="M138" s="32" t="n">
        <v>454</v>
      </c>
      <c r="N138" s="33" t="n">
        <f aca="false">E138&gt;=10</f>
        <v>1</v>
      </c>
      <c r="O138" s="33" t="n">
        <f aca="false">M138&gt;=10</f>
        <v>1</v>
      </c>
      <c r="P138" s="11" t="n">
        <f aca="false">ABS(B138-D138)&lt;=0.1</f>
        <v>1</v>
      </c>
      <c r="Q138" s="11" t="n">
        <f aca="false">ABS(C138-L138)&lt;=0.1</f>
        <v>0</v>
      </c>
      <c r="R138" s="11" t="n">
        <f aca="false">ABS(B138-C138)&gt;0.1</f>
        <v>0</v>
      </c>
      <c r="S138" s="11" t="n">
        <f aca="false">ABS(D138-L138)&gt;0.1</f>
        <v>1</v>
      </c>
      <c r="T138" s="13"/>
      <c r="U138" s="11"/>
      <c r="V138" s="11"/>
    </row>
    <row r="139" customFormat="false" ht="15.75" hidden="false" customHeight="false" outlineLevel="0" collapsed="false">
      <c r="A139" s="32" t="s">
        <v>323</v>
      </c>
      <c r="B139" s="33" t="n">
        <v>0.89</v>
      </c>
      <c r="C139" s="32" t="n">
        <v>0.82</v>
      </c>
      <c r="D139" s="33" t="n">
        <v>0.94</v>
      </c>
      <c r="E139" s="33" t="n">
        <v>2350</v>
      </c>
      <c r="F139" s="33" t="n">
        <v>0.98</v>
      </c>
      <c r="G139" s="33" t="n">
        <v>6431</v>
      </c>
      <c r="H139" s="33" t="n">
        <v>0.98</v>
      </c>
      <c r="I139" s="33" t="n">
        <v>4251</v>
      </c>
      <c r="J139" s="33" t="n">
        <v>0.98</v>
      </c>
      <c r="K139" s="33" t="n">
        <v>2717</v>
      </c>
      <c r="L139" s="33" t="n">
        <v>0.99</v>
      </c>
      <c r="M139" s="32" t="n">
        <v>2301</v>
      </c>
      <c r="N139" s="33" t="n">
        <f aca="false">E139&gt;=10</f>
        <v>1</v>
      </c>
      <c r="O139" s="33" t="n">
        <f aca="false">M139&gt;=10</f>
        <v>1</v>
      </c>
      <c r="P139" s="11" t="n">
        <f aca="false">ABS(B139-D139)&lt;=0.1</f>
        <v>1</v>
      </c>
      <c r="Q139" s="11" t="n">
        <f aca="false">ABS(C139-L139)&lt;=0.1</f>
        <v>0</v>
      </c>
      <c r="R139" s="11" t="n">
        <f aca="false">ABS(B139-C139)&gt;0.1</f>
        <v>0</v>
      </c>
      <c r="S139" s="11" t="n">
        <f aca="false">ABS(D139-L139)&gt;0.1</f>
        <v>0</v>
      </c>
      <c r="T139" s="13"/>
      <c r="U139" s="11"/>
      <c r="V139" s="11"/>
    </row>
    <row r="140" customFormat="false" ht="15.75" hidden="false" customHeight="false" outlineLevel="0" collapsed="false">
      <c r="A140" s="32" t="s">
        <v>332</v>
      </c>
      <c r="B140" s="33" t="n">
        <v>0.28</v>
      </c>
      <c r="C140" s="32" t="n">
        <v>0.2</v>
      </c>
      <c r="D140" s="33" t="n">
        <v>0.38</v>
      </c>
      <c r="E140" s="33" t="n">
        <v>172</v>
      </c>
      <c r="F140" s="33" t="n">
        <v>0.17</v>
      </c>
      <c r="G140" s="33" t="n">
        <v>245</v>
      </c>
      <c r="H140" s="33" t="n">
        <v>0.24</v>
      </c>
      <c r="I140" s="33" t="n">
        <v>393</v>
      </c>
      <c r="J140" s="33" t="n">
        <v>0.39</v>
      </c>
      <c r="K140" s="33" t="n">
        <v>398</v>
      </c>
      <c r="L140" s="33" t="n">
        <v>0.49</v>
      </c>
      <c r="M140" s="32" t="n">
        <v>156</v>
      </c>
      <c r="N140" s="33" t="n">
        <f aca="false">E140&gt;=10</f>
        <v>1</v>
      </c>
      <c r="O140" s="33" t="n">
        <f aca="false">M140&gt;=10</f>
        <v>1</v>
      </c>
      <c r="P140" s="11" t="n">
        <f aca="false">ABS(B140-D140)&lt;=0.1</f>
        <v>1</v>
      </c>
      <c r="Q140" s="11" t="n">
        <f aca="false">ABS(C140-L140)&lt;=0.1</f>
        <v>0</v>
      </c>
      <c r="R140" s="11" t="n">
        <f aca="false">ABS(B140-C140)&gt;0.1</f>
        <v>0</v>
      </c>
      <c r="S140" s="11" t="n">
        <f aca="false">ABS(D140-L140)&gt;0.1</f>
        <v>1</v>
      </c>
    </row>
    <row r="141" customFormat="false" ht="15.75" hidden="false" customHeight="false" outlineLevel="0" collapsed="false">
      <c r="A141" s="32" t="s">
        <v>349</v>
      </c>
      <c r="B141" s="33" t="n">
        <v>0.13</v>
      </c>
      <c r="C141" s="32" t="n">
        <v>0.43</v>
      </c>
      <c r="D141" s="33" t="n">
        <v>0.22</v>
      </c>
      <c r="E141" s="33" t="n">
        <v>82</v>
      </c>
      <c r="F141" s="33" t="n">
        <v>0.25</v>
      </c>
      <c r="G141" s="33" t="n">
        <v>172</v>
      </c>
      <c r="H141" s="33" t="n">
        <v>0.29</v>
      </c>
      <c r="I141" s="33" t="n">
        <v>208</v>
      </c>
      <c r="J141" s="33" t="n">
        <v>0.26</v>
      </c>
      <c r="K141" s="33" t="n">
        <v>108</v>
      </c>
      <c r="L141" s="33" t="n">
        <v>0.14</v>
      </c>
      <c r="M141" s="32" t="n">
        <v>82</v>
      </c>
      <c r="N141" s="33" t="n">
        <f aca="false">E141&gt;=10</f>
        <v>1</v>
      </c>
      <c r="O141" s="33" t="n">
        <f aca="false">M141&gt;=10</f>
        <v>1</v>
      </c>
      <c r="P141" s="11" t="n">
        <f aca="false">ABS(B141-D141)&lt;=0.1</f>
        <v>1</v>
      </c>
      <c r="Q141" s="11" t="n">
        <f aca="false">ABS(C141-L141)&lt;=0.1</f>
        <v>0</v>
      </c>
      <c r="R141" s="11" t="n">
        <f aca="false">ABS(B141-C141)&gt;0.1</f>
        <v>1</v>
      </c>
      <c r="S141" s="11" t="n">
        <f aca="false">ABS(D141-L141)&gt;0.1</f>
        <v>0</v>
      </c>
    </row>
    <row r="142" customFormat="false" ht="15.75" hidden="false" customHeight="false" outlineLevel="0" collapsed="false">
      <c r="A142" s="32" t="s">
        <v>355</v>
      </c>
      <c r="B142" s="33" t="n">
        <v>0.47</v>
      </c>
      <c r="C142" s="32" t="n">
        <v>0.21</v>
      </c>
      <c r="D142" s="33" t="n">
        <v>0.55</v>
      </c>
      <c r="E142" s="33" t="n">
        <v>70</v>
      </c>
      <c r="F142" s="33" t="n">
        <v>0.62</v>
      </c>
      <c r="G142" s="33" t="n">
        <v>67</v>
      </c>
      <c r="H142" s="33" t="n">
        <v>0.26</v>
      </c>
      <c r="I142" s="33" t="n">
        <v>89</v>
      </c>
      <c r="J142" s="33" t="n">
        <v>0.27</v>
      </c>
      <c r="K142" s="33" t="n">
        <v>41</v>
      </c>
      <c r="L142" s="33" t="n">
        <v>0.48</v>
      </c>
      <c r="M142" s="32" t="n">
        <v>31</v>
      </c>
      <c r="N142" s="33" t="n">
        <f aca="false">E142&gt;=10</f>
        <v>1</v>
      </c>
      <c r="O142" s="33" t="n">
        <f aca="false">M142&gt;=10</f>
        <v>1</v>
      </c>
      <c r="P142" s="11" t="n">
        <f aca="false">ABS(B142-D142)&lt;=0.1</f>
        <v>1</v>
      </c>
      <c r="Q142" s="11" t="n">
        <f aca="false">ABS(C142-L142)&lt;=0.1</f>
        <v>0</v>
      </c>
      <c r="R142" s="11" t="n">
        <f aca="false">ABS(B142-C142)&gt;0.1</f>
        <v>1</v>
      </c>
      <c r="S142" s="11" t="n">
        <f aca="false">ABS(D142-L142)&gt;0.1</f>
        <v>0</v>
      </c>
    </row>
    <row r="143" customFormat="false" ht="15.75" hidden="false" customHeight="false" outlineLevel="0" collapsed="false">
      <c r="A143" s="32" t="s">
        <v>358</v>
      </c>
      <c r="B143" s="33" t="n">
        <v>0.51</v>
      </c>
      <c r="C143" s="32" t="n">
        <v>0.78</v>
      </c>
      <c r="D143" s="33" t="n">
        <v>0.52</v>
      </c>
      <c r="E143" s="33" t="n">
        <v>41</v>
      </c>
      <c r="F143" s="33" t="n">
        <v>0.28</v>
      </c>
      <c r="G143" s="33" t="n">
        <v>102</v>
      </c>
      <c r="H143" s="33" t="n">
        <v>0.61</v>
      </c>
      <c r="I143" s="33" t="n">
        <v>58</v>
      </c>
      <c r="J143" s="33" t="n">
        <v>0.76</v>
      </c>
      <c r="K143" s="33" t="n">
        <v>47</v>
      </c>
      <c r="L143" s="33" t="n">
        <v>0.53</v>
      </c>
      <c r="M143" s="32" t="n">
        <v>61</v>
      </c>
      <c r="N143" s="33" t="n">
        <f aca="false">E143&gt;=10</f>
        <v>1</v>
      </c>
      <c r="O143" s="33" t="n">
        <f aca="false">M143&gt;=10</f>
        <v>1</v>
      </c>
      <c r="P143" s="11" t="n">
        <f aca="false">ABS(B143-D143)&lt;=0.1</f>
        <v>1</v>
      </c>
      <c r="Q143" s="11" t="n">
        <f aca="false">ABS(C143-L143)&lt;=0.1</f>
        <v>0</v>
      </c>
      <c r="R143" s="11" t="n">
        <f aca="false">ABS(B143-C143)&gt;0.1</f>
        <v>1</v>
      </c>
      <c r="S143" s="11" t="n">
        <f aca="false">ABS(D143-L143)&gt;0.1</f>
        <v>0</v>
      </c>
    </row>
    <row r="144" customFormat="false" ht="15.75" hidden="false" customHeight="false" outlineLevel="0" collapsed="false">
      <c r="A144" s="32" t="s">
        <v>374</v>
      </c>
      <c r="B144" s="33" t="n">
        <v>0.08</v>
      </c>
      <c r="C144" s="32" t="n">
        <v>0.24</v>
      </c>
      <c r="D144" s="33" t="n">
        <v>0.16</v>
      </c>
      <c r="E144" s="33" t="n">
        <v>164</v>
      </c>
      <c r="F144" s="33" t="n">
        <v>0.1</v>
      </c>
      <c r="G144" s="33" t="n">
        <v>196</v>
      </c>
      <c r="H144" s="33" t="n">
        <v>0.41</v>
      </c>
      <c r="I144" s="33" t="n">
        <v>299</v>
      </c>
      <c r="J144" s="33" t="n">
        <v>0.14</v>
      </c>
      <c r="K144" s="33" t="n">
        <v>104</v>
      </c>
      <c r="L144" s="33" t="n">
        <v>0.42</v>
      </c>
      <c r="M144" s="32" t="n">
        <v>464</v>
      </c>
      <c r="N144" s="33" t="n">
        <f aca="false">E144&gt;=10</f>
        <v>1</v>
      </c>
      <c r="O144" s="33" t="n">
        <f aca="false">M144&gt;=10</f>
        <v>1</v>
      </c>
      <c r="P144" s="11" t="n">
        <f aca="false">ABS(B144-D144)&lt;=0.1</f>
        <v>1</v>
      </c>
      <c r="Q144" s="11" t="n">
        <f aca="false">ABS(C144-L144)&lt;=0.1</f>
        <v>0</v>
      </c>
      <c r="R144" s="11" t="n">
        <f aca="false">ABS(B144-C144)&gt;0.1</f>
        <v>1</v>
      </c>
      <c r="S144" s="11" t="n">
        <f aca="false">ABS(D144-L144)&gt;0.1</f>
        <v>1</v>
      </c>
    </row>
    <row r="145" customFormat="false" ht="15.75" hidden="false" customHeight="false" outlineLevel="0" collapsed="false">
      <c r="A145" s="32" t="s">
        <v>379</v>
      </c>
      <c r="B145" s="33" t="n">
        <v>0.06</v>
      </c>
      <c r="C145" s="32" t="n">
        <v>0.16</v>
      </c>
      <c r="D145" s="33" t="n">
        <v>0.04</v>
      </c>
      <c r="E145" s="33" t="n">
        <v>54</v>
      </c>
      <c r="F145" s="33" t="n">
        <v>0.33</v>
      </c>
      <c r="G145" s="33" t="n">
        <v>14</v>
      </c>
      <c r="H145" s="33" t="n">
        <v>0.17</v>
      </c>
      <c r="I145" s="33" t="n">
        <v>48</v>
      </c>
      <c r="J145" s="33" t="n">
        <v>0.08</v>
      </c>
      <c r="K145" s="33" t="n">
        <v>22</v>
      </c>
      <c r="L145" s="33" t="n">
        <v>0.02</v>
      </c>
      <c r="M145" s="32" t="n">
        <v>37</v>
      </c>
      <c r="N145" s="33" t="n">
        <f aca="false">E145&gt;=10</f>
        <v>1</v>
      </c>
      <c r="O145" s="33" t="n">
        <f aca="false">M145&gt;=10</f>
        <v>1</v>
      </c>
      <c r="P145" s="11" t="n">
        <f aca="false">ABS(B145-D145)&lt;=0.1</f>
        <v>1</v>
      </c>
      <c r="Q145" s="11" t="n">
        <f aca="false">ABS(C145-L145)&lt;=0.1</f>
        <v>0</v>
      </c>
      <c r="R145" s="11" t="n">
        <f aca="false">ABS(B145-C145)&gt;0.1</f>
        <v>0</v>
      </c>
      <c r="S145" s="11" t="n">
        <f aca="false">ABS(D145-L145)&gt;0.1</f>
        <v>0</v>
      </c>
    </row>
    <row r="146" customFormat="false" ht="15.75" hidden="false" customHeight="false" outlineLevel="0" collapsed="false">
      <c r="A146" s="32" t="s">
        <v>383</v>
      </c>
      <c r="B146" s="33" t="n">
        <v>0.86</v>
      </c>
      <c r="C146" s="32" t="n">
        <v>0.99</v>
      </c>
      <c r="D146" s="33" t="n">
        <v>0.88</v>
      </c>
      <c r="E146" s="33" t="n">
        <v>23</v>
      </c>
      <c r="F146" s="33" t="n">
        <v>0.76</v>
      </c>
      <c r="G146" s="33" t="n">
        <v>13</v>
      </c>
      <c r="H146" s="33" t="n">
        <v>0.9</v>
      </c>
      <c r="I146" s="33" t="n">
        <v>40</v>
      </c>
      <c r="J146" s="33" t="n">
        <v>0.87</v>
      </c>
      <c r="K146" s="33" t="n">
        <v>26</v>
      </c>
      <c r="L146" s="33" t="n">
        <v>0.83</v>
      </c>
      <c r="M146" s="32" t="n">
        <v>17</v>
      </c>
      <c r="N146" s="33" t="n">
        <f aca="false">E146&gt;=10</f>
        <v>1</v>
      </c>
      <c r="O146" s="33" t="n">
        <f aca="false">M146&gt;=10</f>
        <v>1</v>
      </c>
      <c r="P146" s="11" t="n">
        <f aca="false">ABS(B146-D146)&lt;=0.1</f>
        <v>1</v>
      </c>
      <c r="Q146" s="11" t="n">
        <f aca="false">ABS(C146-L146)&lt;=0.1</f>
        <v>0</v>
      </c>
      <c r="R146" s="11" t="n">
        <f aca="false">ABS(B146-C146)&gt;0.1</f>
        <v>1</v>
      </c>
      <c r="S146" s="11" t="n">
        <f aca="false">ABS(D146-L146)&gt;0.1</f>
        <v>0</v>
      </c>
    </row>
    <row r="147" customFormat="false" ht="15.75" hidden="false" customHeight="false" outlineLevel="0" collapsed="false">
      <c r="A147" s="32" t="s">
        <v>366</v>
      </c>
      <c r="B147" s="33" t="n">
        <v>0.21</v>
      </c>
      <c r="C147" s="32" t="n">
        <v>0.04</v>
      </c>
      <c r="D147" s="33" t="n">
        <v>0.19</v>
      </c>
      <c r="E147" s="33" t="n">
        <v>7</v>
      </c>
      <c r="F147" s="33" t="n">
        <v>0.38</v>
      </c>
      <c r="G147" s="33" t="n">
        <v>26</v>
      </c>
      <c r="H147" s="33" t="n">
        <v>0.2</v>
      </c>
      <c r="I147" s="33" t="n">
        <v>12</v>
      </c>
      <c r="J147" s="33" t="n">
        <v>0.39</v>
      </c>
      <c r="K147" s="33" t="n">
        <v>17</v>
      </c>
      <c r="L147" s="33" t="n">
        <v>0.1</v>
      </c>
      <c r="M147" s="32" t="n">
        <v>14</v>
      </c>
      <c r="N147" s="33" t="n">
        <f aca="false">E147&gt;=10</f>
        <v>0</v>
      </c>
      <c r="O147" s="33" t="n">
        <f aca="false">M147&gt;=10</f>
        <v>1</v>
      </c>
      <c r="P147" s="11" t="n">
        <f aca="false">ABS(B147-D147)&lt;=0.1</f>
        <v>1</v>
      </c>
      <c r="Q147" s="11" t="n">
        <f aca="false">ABS(C147-L147)&lt;=0.1</f>
        <v>1</v>
      </c>
      <c r="R147" s="11" t="n">
        <f aca="false">ABS(B147-C147)&gt;0.1</f>
        <v>1</v>
      </c>
      <c r="S147" s="11" t="n">
        <f aca="false">ABS(D147-L147)&gt;0.1</f>
        <v>0</v>
      </c>
    </row>
    <row r="148" customFormat="false" ht="15.75" hidden="false" customHeight="false" outlineLevel="0" collapsed="false">
      <c r="A148" s="32" t="s">
        <v>279</v>
      </c>
      <c r="B148" s="33" t="n">
        <v>0.76</v>
      </c>
      <c r="C148" s="32" t="n">
        <v>0.95</v>
      </c>
      <c r="D148" s="33" t="n">
        <v>0.84</v>
      </c>
      <c r="E148" s="33" t="n">
        <v>83</v>
      </c>
      <c r="F148" s="33" t="n">
        <v>0.75</v>
      </c>
      <c r="G148" s="33" t="n">
        <v>205</v>
      </c>
      <c r="H148" s="33" t="n">
        <v>0.76</v>
      </c>
      <c r="I148" s="33" t="n">
        <v>115</v>
      </c>
      <c r="J148" s="33" t="n">
        <v>0.87</v>
      </c>
      <c r="K148" s="33" t="n">
        <v>102</v>
      </c>
      <c r="L148" s="33" t="n">
        <v>0.88</v>
      </c>
      <c r="M148" s="32" t="n">
        <v>118</v>
      </c>
      <c r="N148" s="33" t="n">
        <f aca="false">E148&gt;=10</f>
        <v>1</v>
      </c>
      <c r="O148" s="33" t="n">
        <f aca="false">M148&gt;=10</f>
        <v>1</v>
      </c>
      <c r="P148" s="11" t="n">
        <f aca="false">ABS(B148-D148)&lt;=0.1</f>
        <v>1</v>
      </c>
      <c r="Q148" s="11" t="n">
        <f aca="false">ABS(C148-L148)&lt;=0.1</f>
        <v>1</v>
      </c>
      <c r="R148" s="11" t="n">
        <f aca="false">ABS(B148-C148)&gt;0.1</f>
        <v>1</v>
      </c>
      <c r="S148" s="11" t="n">
        <f aca="false">ABS(D148-L148)&gt;0.1</f>
        <v>0</v>
      </c>
      <c r="T148" s="13"/>
      <c r="U148" s="11"/>
      <c r="V148" s="11"/>
    </row>
    <row r="149" customFormat="false" ht="15.75" hidden="false" customHeight="false" outlineLevel="0" collapsed="false">
      <c r="A149" s="32" t="s">
        <v>281</v>
      </c>
      <c r="B149" s="33" t="n">
        <v>0.15</v>
      </c>
      <c r="C149" s="32" t="n">
        <v>0.05</v>
      </c>
      <c r="D149" s="33" t="n">
        <v>0.07</v>
      </c>
      <c r="E149" s="33" t="n">
        <v>12</v>
      </c>
      <c r="F149" s="33" t="n">
        <v>0.04</v>
      </c>
      <c r="G149" s="33" t="n">
        <v>29</v>
      </c>
      <c r="H149" s="33" t="n">
        <v>0.01</v>
      </c>
      <c r="I149" s="33" t="n">
        <v>66</v>
      </c>
      <c r="J149" s="33" t="n">
        <v>0.04</v>
      </c>
      <c r="K149" s="33" t="n">
        <v>31</v>
      </c>
      <c r="L149" s="33" t="n">
        <v>0.05</v>
      </c>
      <c r="M149" s="32" t="n">
        <v>27</v>
      </c>
      <c r="N149" s="33" t="n">
        <f aca="false">E149&gt;=10</f>
        <v>1</v>
      </c>
      <c r="O149" s="33" t="n">
        <f aca="false">M149&gt;=10</f>
        <v>1</v>
      </c>
      <c r="P149" s="11" t="n">
        <f aca="false">ABS(B149-D149)&lt;=0.1</f>
        <v>1</v>
      </c>
      <c r="Q149" s="11" t="n">
        <f aca="false">ABS(C149-L149)&lt;=0.1</f>
        <v>1</v>
      </c>
      <c r="R149" s="11" t="n">
        <f aca="false">ABS(B149-C149)&gt;0.1</f>
        <v>0</v>
      </c>
      <c r="S149" s="11" t="n">
        <f aca="false">ABS(D149-L149)&gt;0.1</f>
        <v>0</v>
      </c>
      <c r="T149" s="13"/>
      <c r="U149" s="11"/>
      <c r="V149" s="11"/>
    </row>
    <row r="150" customFormat="false" ht="15.75" hidden="false" customHeight="false" outlineLevel="0" collapsed="false">
      <c r="A150" s="32" t="s">
        <v>295</v>
      </c>
      <c r="B150" s="33" t="n">
        <v>0.13</v>
      </c>
      <c r="C150" s="32" t="n">
        <v>0.01</v>
      </c>
      <c r="D150" s="33" t="n">
        <v>0.13</v>
      </c>
      <c r="E150" s="33" t="n">
        <v>36</v>
      </c>
      <c r="F150" s="33" t="n">
        <v>0.09</v>
      </c>
      <c r="G150" s="33" t="n">
        <v>76</v>
      </c>
      <c r="H150" s="33" t="n">
        <v>0.07</v>
      </c>
      <c r="I150" s="33" t="n">
        <v>62</v>
      </c>
      <c r="J150" s="33" t="n">
        <v>0.1</v>
      </c>
      <c r="K150" s="33" t="n">
        <v>48</v>
      </c>
      <c r="L150" s="33" t="n">
        <v>0.07</v>
      </c>
      <c r="M150" s="32" t="n">
        <v>51</v>
      </c>
      <c r="N150" s="33" t="n">
        <f aca="false">E150&gt;=10</f>
        <v>1</v>
      </c>
      <c r="O150" s="33" t="n">
        <f aca="false">M150&gt;=10</f>
        <v>1</v>
      </c>
      <c r="P150" s="11" t="n">
        <f aca="false">ABS(B150-D150)&lt;=0.1</f>
        <v>1</v>
      </c>
      <c r="Q150" s="11" t="n">
        <f aca="false">ABS(C150-L150)&lt;=0.1</f>
        <v>1</v>
      </c>
      <c r="R150" s="11" t="n">
        <f aca="false">ABS(B150-C150)&gt;0.1</f>
        <v>1</v>
      </c>
      <c r="S150" s="11" t="n">
        <f aca="false">ABS(D150-L150)&gt;0.1</f>
        <v>0</v>
      </c>
      <c r="T150" s="13"/>
      <c r="U150" s="11"/>
      <c r="V150" s="11"/>
    </row>
    <row r="151" customFormat="false" ht="15.75" hidden="false" customHeight="false" outlineLevel="0" collapsed="false">
      <c r="A151" s="32" t="s">
        <v>300</v>
      </c>
      <c r="B151" s="33" t="n">
        <v>0.04</v>
      </c>
      <c r="C151" s="32" t="n">
        <v>0.01</v>
      </c>
      <c r="D151" s="33" t="n">
        <v>0.05</v>
      </c>
      <c r="E151" s="33" t="n">
        <v>490</v>
      </c>
      <c r="F151" s="33" t="n">
        <v>0.05</v>
      </c>
      <c r="G151" s="33" t="n">
        <v>695</v>
      </c>
      <c r="H151" s="33" t="n">
        <v>0.04</v>
      </c>
      <c r="I151" s="33" t="n">
        <v>601</v>
      </c>
      <c r="J151" s="33" t="n">
        <v>0.04</v>
      </c>
      <c r="K151" s="33" t="n">
        <v>608</v>
      </c>
      <c r="L151" s="33" t="n">
        <v>0.03</v>
      </c>
      <c r="M151" s="32" t="n">
        <v>528</v>
      </c>
      <c r="N151" s="33" t="n">
        <f aca="false">E151&gt;=10</f>
        <v>1</v>
      </c>
      <c r="O151" s="33" t="n">
        <f aca="false">M151&gt;=10</f>
        <v>1</v>
      </c>
      <c r="P151" s="11" t="n">
        <f aca="false">ABS(B151-D151)&lt;=0.1</f>
        <v>1</v>
      </c>
      <c r="Q151" s="11" t="n">
        <f aca="false">ABS(C151-L151)&lt;=0.1</f>
        <v>1</v>
      </c>
      <c r="R151" s="11" t="n">
        <f aca="false">ABS(B151-C151)&gt;0.1</f>
        <v>0</v>
      </c>
      <c r="S151" s="11" t="n">
        <f aca="false">ABS(D151-L151)&gt;0.1</f>
        <v>0</v>
      </c>
      <c r="T151" s="13"/>
      <c r="U151" s="11"/>
      <c r="V151" s="11"/>
    </row>
    <row r="152" customFormat="false" ht="15.75" hidden="false" customHeight="false" outlineLevel="0" collapsed="false">
      <c r="A152" s="32" t="s">
        <v>344</v>
      </c>
      <c r="B152" s="33" t="n">
        <v>0.07</v>
      </c>
      <c r="C152" s="32" t="n">
        <v>0</v>
      </c>
      <c r="D152" s="33" t="n">
        <v>0.04</v>
      </c>
      <c r="E152" s="33" t="n">
        <v>611</v>
      </c>
      <c r="F152" s="33" t="n">
        <v>0</v>
      </c>
      <c r="G152" s="33" t="n">
        <v>656</v>
      </c>
      <c r="H152" s="33" t="n">
        <v>0.1</v>
      </c>
      <c r="I152" s="33" t="n">
        <v>738</v>
      </c>
      <c r="J152" s="33" t="n">
        <v>0</v>
      </c>
      <c r="K152" s="33" t="n">
        <v>617</v>
      </c>
      <c r="L152" s="33" t="n">
        <v>0</v>
      </c>
      <c r="M152" s="32" t="n">
        <v>970</v>
      </c>
      <c r="N152" s="33" t="n">
        <f aca="false">E152&gt;=10</f>
        <v>1</v>
      </c>
      <c r="O152" s="33" t="n">
        <f aca="false">M152&gt;=10</f>
        <v>1</v>
      </c>
      <c r="P152" s="11" t="n">
        <f aca="false">ABS(B152-D152)&lt;=0.1</f>
        <v>1</v>
      </c>
      <c r="Q152" s="11" t="n">
        <f aca="false">ABS(C152-L152)&lt;=0.1</f>
        <v>1</v>
      </c>
      <c r="R152" s="11" t="n">
        <f aca="false">ABS(B152-C152)&gt;0.1</f>
        <v>0</v>
      </c>
      <c r="S152" s="11" t="n">
        <f aca="false">ABS(D152-L152)&gt;0.1</f>
        <v>0</v>
      </c>
    </row>
    <row r="153" customFormat="false" ht="15.75" hidden="false" customHeight="false" outlineLevel="0" collapsed="false">
      <c r="A153" s="32" t="s">
        <v>356</v>
      </c>
      <c r="B153" s="33" t="n">
        <v>0.04</v>
      </c>
      <c r="C153" s="32" t="n">
        <v>0.02</v>
      </c>
      <c r="D153" s="33" t="n">
        <v>0.02</v>
      </c>
      <c r="E153" s="33" t="n">
        <v>452</v>
      </c>
      <c r="F153" s="33" t="n">
        <v>0.02</v>
      </c>
      <c r="G153" s="33" t="n">
        <v>911</v>
      </c>
      <c r="H153" s="33" t="n">
        <v>0.02</v>
      </c>
      <c r="I153" s="33" t="n">
        <v>623</v>
      </c>
      <c r="J153" s="33" t="n">
        <v>0.02</v>
      </c>
      <c r="K153" s="33" t="n">
        <v>549</v>
      </c>
      <c r="L153" s="33" t="n">
        <v>0.02</v>
      </c>
      <c r="M153" s="32" t="n">
        <v>608</v>
      </c>
      <c r="N153" s="33" t="n">
        <f aca="false">E153&gt;=10</f>
        <v>1</v>
      </c>
      <c r="O153" s="33" t="n">
        <f aca="false">M153&gt;=10</f>
        <v>1</v>
      </c>
      <c r="P153" s="11" t="n">
        <f aca="false">ABS(B153-D153)&lt;=0.1</f>
        <v>1</v>
      </c>
      <c r="Q153" s="11" t="n">
        <f aca="false">ABS(C153-L153)&lt;=0.1</f>
        <v>1</v>
      </c>
      <c r="R153" s="11" t="n">
        <f aca="false">ABS(B153-C153)&gt;0.1</f>
        <v>0</v>
      </c>
      <c r="S153" s="11" t="n">
        <f aca="false">ABS(D153-L153)&gt;0.1</f>
        <v>0</v>
      </c>
    </row>
    <row r="154" customFormat="false" ht="15.75" hidden="false" customHeight="false" outlineLevel="0" collapsed="false">
      <c r="A154" s="32" t="s">
        <v>363</v>
      </c>
      <c r="B154" s="33" t="n">
        <v>0.07</v>
      </c>
      <c r="C154" s="32" t="n">
        <v>0.04</v>
      </c>
      <c r="D154" s="33" t="n">
        <v>0.05</v>
      </c>
      <c r="E154" s="33" t="n">
        <v>66</v>
      </c>
      <c r="F154" s="33" t="n">
        <v>0.01</v>
      </c>
      <c r="G154" s="33" t="n">
        <v>171</v>
      </c>
      <c r="H154" s="33" t="n">
        <v>0.03</v>
      </c>
      <c r="I154" s="33" t="n">
        <v>211</v>
      </c>
      <c r="J154" s="33" t="n">
        <v>0.01</v>
      </c>
      <c r="K154" s="33" t="n">
        <v>176</v>
      </c>
      <c r="L154" s="33" t="n">
        <v>0.02</v>
      </c>
      <c r="M154" s="32" t="n">
        <v>68</v>
      </c>
      <c r="N154" s="33" t="n">
        <f aca="false">E154&gt;=10</f>
        <v>1</v>
      </c>
      <c r="O154" s="33" t="n">
        <f aca="false">M154&gt;=10</f>
        <v>1</v>
      </c>
      <c r="P154" s="11" t="n">
        <f aca="false">ABS(B154-D154)&lt;=0.1</f>
        <v>1</v>
      </c>
      <c r="Q154" s="11" t="n">
        <f aca="false">ABS(C154-L154)&lt;=0.1</f>
        <v>1</v>
      </c>
      <c r="R154" s="11" t="n">
        <f aca="false">ABS(B154-C154)&gt;0.1</f>
        <v>0</v>
      </c>
      <c r="S154" s="11" t="n">
        <f aca="false">ABS(D154-L154)&gt;0.1</f>
        <v>0</v>
      </c>
    </row>
    <row r="155" customFormat="false" ht="15.75" hidden="false" customHeight="false" outlineLevel="0" collapsed="false">
      <c r="A155" s="32" t="s">
        <v>316</v>
      </c>
      <c r="B155" s="33" t="n">
        <v>0.79</v>
      </c>
      <c r="C155" s="32" t="n">
        <v>0.81</v>
      </c>
      <c r="D155" s="33" t="n">
        <v>0.73</v>
      </c>
      <c r="E155" s="33" t="n">
        <v>84</v>
      </c>
      <c r="F155" s="33" t="n">
        <v>0.88</v>
      </c>
      <c r="G155" s="33" t="n">
        <v>108</v>
      </c>
      <c r="H155" s="33" t="n">
        <v>0.81</v>
      </c>
      <c r="I155" s="33" t="n">
        <v>121</v>
      </c>
      <c r="J155" s="33" t="n">
        <v>0.91</v>
      </c>
      <c r="K155" s="33" t="n">
        <v>58</v>
      </c>
      <c r="L155" s="33" t="n">
        <v>0.9</v>
      </c>
      <c r="M155" s="32" t="n">
        <v>63</v>
      </c>
      <c r="N155" s="33" t="n">
        <f aca="false">E155&gt;=10</f>
        <v>1</v>
      </c>
      <c r="O155" s="33" t="n">
        <f aca="false">M155&gt;=10</f>
        <v>1</v>
      </c>
      <c r="P155" s="11" t="n">
        <f aca="false">ABS(B155-D155)&lt;=0.1</f>
        <v>1</v>
      </c>
      <c r="Q155" s="11" t="n">
        <f aca="false">ABS(C155-L155)&lt;=0.1</f>
        <v>1</v>
      </c>
      <c r="R155" s="11" t="n">
        <f aca="false">ABS(B155-C155)&gt;0.1</f>
        <v>0</v>
      </c>
      <c r="S155" s="11" t="n">
        <f aca="false">ABS(D155-L155)&gt;0.1</f>
        <v>1</v>
      </c>
      <c r="T155" s="13"/>
      <c r="U155" s="11"/>
      <c r="V155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08T11:58:47Z</dcterms:modified>
  <cp:revision>0</cp:revision>
  <dc:subject/>
  <dc:title/>
</cp:coreProperties>
</file>